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未完成课题资料\WMT&amp;CKD\Figure\"/>
    </mc:Choice>
  </mc:AlternateContent>
  <xr:revisionPtr revIDLastSave="0" documentId="13_ncr:1_{792BF34E-97E2-4037-884D-24B182142785}" xr6:coauthVersionLast="47" xr6:coauthVersionMax="47" xr10:uidLastSave="{00000000-0000-0000-0000-000000000000}"/>
  <bookViews>
    <workbookView xWindow="-96" yWindow="-96" windowWidth="19992" windowHeight="12792" xr2:uid="{00000000-000D-0000-FFFF-FFFF00000000}"/>
  </bookViews>
  <sheets>
    <sheet name="POS" sheetId="5" r:id="rId1"/>
  </sheets>
  <calcPr calcId="0"/>
</workbook>
</file>

<file path=xl/sharedStrings.xml><?xml version="1.0" encoding="utf-8"?>
<sst xmlns="http://schemas.openxmlformats.org/spreadsheetml/2006/main" count="299" uniqueCount="266">
  <si>
    <t>Name</t>
  </si>
  <si>
    <t>Area: D2.raw (F29)</t>
  </si>
  <si>
    <t>Area: E2.raw (F31)</t>
  </si>
  <si>
    <t>Area: E3.raw (F32)</t>
  </si>
  <si>
    <t>Area: F2.raw (F34)</t>
  </si>
  <si>
    <t>Area: H2.raw (F37)</t>
  </si>
  <si>
    <t>Area: H3.raw (F38)</t>
  </si>
  <si>
    <t>Area: I2.raw (F40)</t>
  </si>
  <si>
    <t>Area: I3.raw (F41)</t>
  </si>
  <si>
    <t>Area: I4.raw (F42)</t>
  </si>
  <si>
    <t>Area: J2.raw (F44)</t>
  </si>
  <si>
    <t>Area: J3.raw (F45)</t>
  </si>
  <si>
    <t>Area: K2.raw (F47)</t>
  </si>
  <si>
    <t>Area: K3.raw (F48)</t>
  </si>
  <si>
    <t>Area: L2.raw (F50)</t>
  </si>
  <si>
    <t>Area: O2.raw (F53)</t>
  </si>
  <si>
    <t>Area: O3.raw (F54)</t>
  </si>
  <si>
    <t>Area: R2.raw (F71)</t>
  </si>
  <si>
    <t>Area: R3.raw (F72)</t>
  </si>
  <si>
    <t>Area: S2.raw (F74)</t>
  </si>
  <si>
    <t>Area: S3.raw (F75)</t>
  </si>
  <si>
    <t>Area: T4.raw (F77)</t>
  </si>
  <si>
    <t>Area: U2.raw (F79)</t>
  </si>
  <si>
    <t>Area: D1.raw (F28)</t>
  </si>
  <si>
    <t>Area: E1.raw (F30)</t>
  </si>
  <si>
    <t>Area: F1.raw (F33)</t>
  </si>
  <si>
    <t>Area: H1.raw (F36)</t>
  </si>
  <si>
    <t>Area: I1.raw (F39)</t>
  </si>
  <si>
    <t>Area: J1.raw (F43)</t>
  </si>
  <si>
    <t>Area: K1.raw (F46)</t>
  </si>
  <si>
    <t>Area: L1.raw (F49)</t>
  </si>
  <si>
    <t>Area: O1.raw (F52)</t>
  </si>
  <si>
    <t>Area: R1.raw (F70)</t>
  </si>
  <si>
    <t>Area: S1.raw (F73)</t>
  </si>
  <si>
    <t>Area: T1.raw (F76)</t>
  </si>
  <si>
    <t>Area: U1.raw (F78)</t>
  </si>
  <si>
    <t>2-Hydroxyhippuric acid</t>
  </si>
  <si>
    <t>Droxidopa</t>
  </si>
  <si>
    <t>4-Hydroxybenzaldehyde</t>
  </si>
  <si>
    <t>D-(-)-Mannitol</t>
  </si>
  <si>
    <t>(E)-Ferulic acid</t>
  </si>
  <si>
    <t>D-(+)-Arabitol</t>
  </si>
  <si>
    <t>3-Indoxyl sulphate</t>
  </si>
  <si>
    <t>3-Hydroxybutyric acid</t>
  </si>
  <si>
    <t>Probenecid</t>
  </si>
  <si>
    <t>Sulfuric acid</t>
  </si>
  <si>
    <t>Citric acid</t>
  </si>
  <si>
    <t>Phloretin</t>
  </si>
  <si>
    <t>D-(+)-Xylose</t>
  </si>
  <si>
    <t>Glycolic acid</t>
  </si>
  <si>
    <t>L-Histidine</t>
  </si>
  <si>
    <t>paracetamol sulfate</t>
  </si>
  <si>
    <t>trp-lys</t>
  </si>
  <si>
    <t>Gluconic acid</t>
  </si>
  <si>
    <t>Acetaminophen glucuronide</t>
  </si>
  <si>
    <t>Purine</t>
  </si>
  <si>
    <t>Citraconic acid</t>
  </si>
  <si>
    <t>Phosphoric acid</t>
  </si>
  <si>
    <t>trans-Aconitic acid</t>
  </si>
  <si>
    <t>Estrone</t>
  </si>
  <si>
    <t>Salicylic acid</t>
  </si>
  <si>
    <t>Hexose</t>
  </si>
  <si>
    <t>Ranitidine</t>
  </si>
  <si>
    <t>Cyclamic acid</t>
  </si>
  <si>
    <t>Pyrophosphoric Acid</t>
  </si>
  <si>
    <t>3-methoxyanthranilic acid</t>
  </si>
  <si>
    <t>Benzoic acid</t>
  </si>
  <si>
    <t>Paracetamol</t>
  </si>
  <si>
    <t>Uric acid</t>
  </si>
  <si>
    <t>Glyceraldehyde</t>
  </si>
  <si>
    <t>Theophylline</t>
  </si>
  <si>
    <t>Glucuronolactone</t>
  </si>
  <si>
    <t>Xanthine</t>
  </si>
  <si>
    <t>Nonanoic acid</t>
  </si>
  <si>
    <t>Acrylic acid</t>
  </si>
  <si>
    <t>Methylmalonic acid</t>
  </si>
  <si>
    <t>1,7-Dimethyluric acid</t>
  </si>
  <si>
    <t>Pseudouridine</t>
  </si>
  <si>
    <t>AAMU</t>
  </si>
  <si>
    <t>N-[2-Hydroxy-4-(sulfooxy)phenyl]acetamide</t>
  </si>
  <si>
    <t>Crotonic acid</t>
  </si>
  <si>
    <t>3-Methoxyphenylacetic acid</t>
  </si>
  <si>
    <t>4-Pyridoxic acid</t>
  </si>
  <si>
    <t>Homovanillic acid</t>
  </si>
  <si>
    <t>Taurine</t>
  </si>
  <si>
    <t>DL-Tryptophan</t>
  </si>
  <si>
    <t>9-Methyluric acid</t>
  </si>
  <si>
    <t>Naringenin</t>
  </si>
  <si>
    <t>Methylsuccinic acid</t>
  </si>
  <si>
    <t>Dehydroacetic acid</t>
  </si>
  <si>
    <t>L-Phenylalanine</t>
  </si>
  <si>
    <t>4-Methylphenol</t>
  </si>
  <si>
    <t>DL-3-Aminoisobutyric acid</t>
  </si>
  <si>
    <t>3-Methylsalicylic acid</t>
  </si>
  <si>
    <t>1-Methylxanthine</t>
  </si>
  <si>
    <t>Adipic acid</t>
  </si>
  <si>
    <t>Catechin</t>
  </si>
  <si>
    <t>Fumaric acid</t>
  </si>
  <si>
    <t>Testosterone sulfate</t>
  </si>
  <si>
    <t>Homovanillic acid sulfate</t>
  </si>
  <si>
    <t>6-Hydroxycaproic acid</t>
  </si>
  <si>
    <t>L-Tyrosine</t>
  </si>
  <si>
    <t>Azelaic acid</t>
  </si>
  <si>
    <t>2-Furoylglycine</t>
  </si>
  <si>
    <t>Leu-Glu</t>
  </si>
  <si>
    <t>Bergaptol</t>
  </si>
  <si>
    <t>Cinnamoylglycine</t>
  </si>
  <si>
    <t>2-hydroxysebacic acid</t>
  </si>
  <si>
    <t>4-Oxoproline</t>
  </si>
  <si>
    <t>Sebacic acid</t>
  </si>
  <si>
    <t>Gentisic acid</t>
  </si>
  <si>
    <t>Genistein</t>
  </si>
  <si>
    <t>dihydroxyphenylalanine</t>
  </si>
  <si>
    <t>cis-4-Decenedioic acid</t>
  </si>
  <si>
    <t>Tetradecanedioic acid</t>
  </si>
  <si>
    <t>Xanthosine</t>
  </si>
  <si>
    <t>4-hydroxyphenylacetic acid</t>
  </si>
  <si>
    <t>Allopurinol</t>
  </si>
  <si>
    <t>Monomethyl phthalate</t>
  </si>
  <si>
    <t>N-Acetylneuraminic acid</t>
  </si>
  <si>
    <t>4-Dodecylbenzenesulfonic acid</t>
  </si>
  <si>
    <t>L-Cystine</t>
  </si>
  <si>
    <t>Syringic acid</t>
  </si>
  <si>
    <t>Vanillin</t>
  </si>
  <si>
    <t>1-Methylguanine</t>
  </si>
  <si>
    <t>Imidazolelactic acid</t>
  </si>
  <si>
    <t>3-Methyladipic acid</t>
  </si>
  <si>
    <t>Urocanic acid</t>
  </si>
  <si>
    <t>tetrathionic acid</t>
  </si>
  <si>
    <t>Hydrochlorothiazide</t>
  </si>
  <si>
    <t>carglumic acid</t>
  </si>
  <si>
    <t>3,4-Dihydroxyphenylglycol O-sulfate</t>
  </si>
  <si>
    <t>Phenylbutazone</t>
  </si>
  <si>
    <t>CMPF</t>
  </si>
  <si>
    <t>N-Acetyl-D-galactosamine 4-sulfate</t>
  </si>
  <si>
    <t>Nicotinuric acid</t>
  </si>
  <si>
    <t>alpha-ketoadipic acid</t>
  </si>
  <si>
    <t>N-Undecanoylglycine</t>
  </si>
  <si>
    <t>N-Acetyl-L-aspartic acid</t>
  </si>
  <si>
    <t>Pravastatin</t>
  </si>
  <si>
    <t>m-hydroxy-Hydrocinnamic acid</t>
  </si>
  <si>
    <t>Adenine</t>
  </si>
  <si>
    <t>Genipin</t>
  </si>
  <si>
    <t>2-Methylhippuric acid</t>
  </si>
  <si>
    <t>hydroxycitric acid</t>
  </si>
  <si>
    <t>Perillic acid</t>
  </si>
  <si>
    <t>2-(1H-indol-3-yl)acetic acid</t>
  </si>
  <si>
    <t>Traumatin</t>
  </si>
  <si>
    <t>Rosuvastatin</t>
  </si>
  <si>
    <t>3-Hydroxysebacic acid</t>
  </si>
  <si>
    <t>Scoparone</t>
  </si>
  <si>
    <t>β-Muricholic acid</t>
  </si>
  <si>
    <t>Cystathionine</t>
  </si>
  <si>
    <t>N-Acetyl-DL-glutamic acid</t>
  </si>
  <si>
    <t>N,N-dimethylarginine</t>
  </si>
  <si>
    <t>Pinocembrin</t>
  </si>
  <si>
    <t>2-Anisic acid</t>
  </si>
  <si>
    <t>2-methylcitric acid</t>
  </si>
  <si>
    <t>Dibutyl malate</t>
  </si>
  <si>
    <t>13(S)-HpOTrE</t>
  </si>
  <si>
    <t>Decanoic acid</t>
  </si>
  <si>
    <t>8-(Methylsulfinyl)octyl isothiocyanate</t>
  </si>
  <si>
    <t>Daidzein</t>
  </si>
  <si>
    <t>Glycyl-L-leucine</t>
  </si>
  <si>
    <t>Amlodipine</t>
  </si>
  <si>
    <t>2-Ethylhexanoic acid</t>
  </si>
  <si>
    <t>Pyrogallol</t>
  </si>
  <si>
    <t>(+/-)-Camphoric acid</t>
  </si>
  <si>
    <t>5-Acetamidopentanoic acid</t>
  </si>
  <si>
    <t>Glycocholic acid</t>
  </si>
  <si>
    <t>Ferulic acid 4-sulfate</t>
  </si>
  <si>
    <t>Guanidinosuccinic acid</t>
  </si>
  <si>
    <t>5-Sulfosalicylic acid</t>
  </si>
  <si>
    <t>Arabinosylhypoxanthine</t>
  </si>
  <si>
    <t>3-Methylhippuric acid</t>
  </si>
  <si>
    <t>glu-ser</t>
  </si>
  <si>
    <t>N2-Dimethylguanosine</t>
  </si>
  <si>
    <t>ser-asp</t>
  </si>
  <si>
    <t>Aceturic acid</t>
  </si>
  <si>
    <t>Allantoin</t>
  </si>
  <si>
    <t>Irilone</t>
  </si>
  <si>
    <t>pyroglutamylglycine</t>
  </si>
  <si>
    <t>Saccharin</t>
  </si>
  <si>
    <t>Arachidonic acid</t>
  </si>
  <si>
    <t>Vanillic acid</t>
  </si>
  <si>
    <t>Hexanoic acid</t>
  </si>
  <si>
    <t>5-Hydroxy-DL-tryptophan</t>
  </si>
  <si>
    <t>(2E)-decenoic acid</t>
  </si>
  <si>
    <t>Carbofuran</t>
  </si>
  <si>
    <t>asp-leu</t>
  </si>
  <si>
    <t>ipomeanine</t>
  </si>
  <si>
    <t>D-Ribose-1-phosphate</t>
  </si>
  <si>
    <t>asn-trp</t>
  </si>
  <si>
    <t>4-Methylcatechol</t>
  </si>
  <si>
    <t>Hydrocinnamic acid</t>
  </si>
  <si>
    <t>5-Aminovaleric acid</t>
  </si>
  <si>
    <t>Glycodeoxycholic acid</t>
  </si>
  <si>
    <t>pentahomomethionine</t>
  </si>
  <si>
    <t>Glycochenodeoxycholic acid</t>
  </si>
  <si>
    <t>Levulinic acid</t>
  </si>
  <si>
    <t>4-Trifluoromethylphenol</t>
  </si>
  <si>
    <t>Oxalosuccinic acid</t>
  </si>
  <si>
    <t>Gallic acid</t>
  </si>
  <si>
    <t>7-Methylxanthine</t>
  </si>
  <si>
    <t>N4-Acetylcytidine</t>
  </si>
  <si>
    <t>Traumatic Acid</t>
  </si>
  <si>
    <t>SECONAL</t>
  </si>
  <si>
    <t>His-Trp</t>
  </si>
  <si>
    <t>Phenobarbital</t>
  </si>
  <si>
    <t>N-Isobutyrylglycine</t>
  </si>
  <si>
    <t>Ciliatine</t>
  </si>
  <si>
    <t>Dodecanedioic acid</t>
  </si>
  <si>
    <t>2,5-Furandicarboxylic acid</t>
  </si>
  <si>
    <t>2-Methylbenzoic acid</t>
  </si>
  <si>
    <t>N-Acetyl-L-phenylalanine</t>
  </si>
  <si>
    <t>Sulfosalicylic Acid</t>
  </si>
  <si>
    <t>L-Anserine</t>
  </si>
  <si>
    <t>Gly-Leu</t>
  </si>
  <si>
    <t>Roxatidine</t>
  </si>
  <si>
    <t>Undecylic acid</t>
  </si>
  <si>
    <t>5'-S-Methyl-5'-thioadenosine</t>
  </si>
  <si>
    <t>N-Acetylvaline</t>
  </si>
  <si>
    <t>1,3,7-Trimethyluric acid</t>
  </si>
  <si>
    <t>cis-6-Dodecen-4-olide</t>
  </si>
  <si>
    <t>Pyridoxal</t>
  </si>
  <si>
    <t>Aceglutamide</t>
  </si>
  <si>
    <t>2,4-Dihydroxybenzoic acid</t>
  </si>
  <si>
    <t>7-ketodeoxycholic acid</t>
  </si>
  <si>
    <t>4-Nitrophenol</t>
  </si>
  <si>
    <t>Thymidine 5'-monophosphate</t>
  </si>
  <si>
    <t>Flutamide</t>
  </si>
  <si>
    <t>Quercetin</t>
  </si>
  <si>
    <t>Kynurenine</t>
  </si>
  <si>
    <t>5-Phenylvaleric acid</t>
  </si>
  <si>
    <t>Caprylic acid</t>
  </si>
  <si>
    <t>3,4-Dihydroxyphenylpropionic acid</t>
  </si>
  <si>
    <t>Pyruvic acid</t>
  </si>
  <si>
    <t>S-Adenosylhomocysteine</t>
  </si>
  <si>
    <t>L-Pyroglutamic acid</t>
  </si>
  <si>
    <t>Formononetin</t>
  </si>
  <si>
    <t>2-(4-Methylthiazol-5-yl)ethyl hexanoate</t>
  </si>
  <si>
    <t>5-methylthioribose</t>
  </si>
  <si>
    <t>Quinolinic acid</t>
  </si>
  <si>
    <t>Oxaprozin</t>
  </si>
  <si>
    <t>Adenosine</t>
  </si>
  <si>
    <t>Xanthurenic acid</t>
  </si>
  <si>
    <t>Levosimendan</t>
  </si>
  <si>
    <t>Monobutyl phthalate</t>
  </si>
  <si>
    <t>Neopterin</t>
  </si>
  <si>
    <t>4-Hydroxynonenal</t>
  </si>
  <si>
    <t>p-nitrophenyl sulfate</t>
  </si>
  <si>
    <t>9-Oxononanoic acid</t>
  </si>
  <si>
    <t>Aflatoxin G2</t>
  </si>
  <si>
    <t>Telmisartan</t>
  </si>
  <si>
    <t>Stercobilin</t>
  </si>
  <si>
    <t>PGB1</t>
  </si>
  <si>
    <t>Myrmicacin</t>
  </si>
  <si>
    <t>Methyl indole-3-acetate</t>
  </si>
  <si>
    <t>3-Aminosalicylic acid</t>
  </si>
  <si>
    <t>Abietin</t>
  </si>
  <si>
    <t>p-Cresylsulfate</t>
    <phoneticPr fontId="2" type="noConversion"/>
  </si>
  <si>
    <t>Hydroxyflutamide</t>
    <phoneticPr fontId="2" type="noConversion"/>
  </si>
  <si>
    <t>Hippuric acid</t>
    <phoneticPr fontId="2" type="noConversion"/>
  </si>
  <si>
    <t>label</t>
    <phoneticPr fontId="2" type="noConversion"/>
  </si>
  <si>
    <t>After</t>
    <phoneticPr fontId="2" type="noConversion"/>
  </si>
  <si>
    <t>Befor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</font>
    <font>
      <sz val="11"/>
      <color rgb="FF000000"/>
      <name val="Calibri"/>
      <family val="2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4">
    <xf numFmtId="0" fontId="0" fillId="0" borderId="0" xfId="0"/>
    <xf numFmtId="0" fontId="0" fillId="0" borderId="1" xfId="0" applyFill="1" applyBorder="1"/>
    <xf numFmtId="0" fontId="0" fillId="0" borderId="0" xfId="0" applyFill="1"/>
    <xf numFmtId="0" fontId="1" fillId="0" borderId="1" xfId="0" applyFont="1" applyFill="1" applyBorder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4AD95-3064-45C5-9D5C-6E21F8B7C768}">
  <dimension ref="A1:AJ229"/>
  <sheetViews>
    <sheetView tabSelected="1" zoomScale="70" zoomScaleNormal="70" workbookViewId="0">
      <selection activeCell="L204" sqref="L204"/>
    </sheetView>
  </sheetViews>
  <sheetFormatPr defaultRowHeight="14.4" x14ac:dyDescent="0.55000000000000004"/>
  <cols>
    <col min="1" max="1" width="15.7890625" style="2" customWidth="1"/>
    <col min="2" max="16384" width="8.83984375" style="2"/>
  </cols>
  <sheetData>
    <row r="1" spans="1:36" x14ac:dyDescent="0.5500000000000000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</row>
    <row r="2" spans="1:36" x14ac:dyDescent="0.55000000000000004">
      <c r="A2" s="3" t="s">
        <v>263</v>
      </c>
      <c r="B2" s="3" t="s">
        <v>264</v>
      </c>
      <c r="C2" s="3" t="s">
        <v>264</v>
      </c>
      <c r="D2" s="3" t="s">
        <v>264</v>
      </c>
      <c r="E2" s="3" t="s">
        <v>264</v>
      </c>
      <c r="F2" s="3" t="s">
        <v>264</v>
      </c>
      <c r="G2" s="3" t="s">
        <v>264</v>
      </c>
      <c r="H2" s="3" t="s">
        <v>264</v>
      </c>
      <c r="I2" s="3" t="s">
        <v>264</v>
      </c>
      <c r="J2" s="3" t="s">
        <v>264</v>
      </c>
      <c r="K2" s="3" t="s">
        <v>264</v>
      </c>
      <c r="L2" s="3" t="s">
        <v>264</v>
      </c>
      <c r="M2" s="3" t="s">
        <v>264</v>
      </c>
      <c r="N2" s="3" t="s">
        <v>264</v>
      </c>
      <c r="O2" s="3" t="s">
        <v>264</v>
      </c>
      <c r="P2" s="3" t="s">
        <v>264</v>
      </c>
      <c r="Q2" s="3" t="s">
        <v>264</v>
      </c>
      <c r="R2" s="3" t="s">
        <v>264</v>
      </c>
      <c r="S2" s="3" t="s">
        <v>264</v>
      </c>
      <c r="T2" s="3" t="s">
        <v>264</v>
      </c>
      <c r="U2" s="3" t="s">
        <v>264</v>
      </c>
      <c r="V2" s="3" t="s">
        <v>264</v>
      </c>
      <c r="W2" s="3" t="s">
        <v>264</v>
      </c>
      <c r="X2" s="3" t="s">
        <v>265</v>
      </c>
      <c r="Y2" s="3" t="s">
        <v>265</v>
      </c>
      <c r="Z2" s="3" t="s">
        <v>265</v>
      </c>
      <c r="AA2" s="3" t="s">
        <v>265</v>
      </c>
      <c r="AB2" s="3" t="s">
        <v>265</v>
      </c>
      <c r="AC2" s="3" t="s">
        <v>265</v>
      </c>
      <c r="AD2" s="3" t="s">
        <v>265</v>
      </c>
      <c r="AE2" s="3" t="s">
        <v>265</v>
      </c>
      <c r="AF2" s="3" t="s">
        <v>265</v>
      </c>
      <c r="AG2" s="3" t="s">
        <v>265</v>
      </c>
      <c r="AH2" s="3" t="s">
        <v>265</v>
      </c>
      <c r="AI2" s="3" t="s">
        <v>265</v>
      </c>
      <c r="AJ2" s="3" t="s">
        <v>265</v>
      </c>
    </row>
    <row r="3" spans="1:36" x14ac:dyDescent="0.55000000000000004">
      <c r="A3" s="1" t="s">
        <v>197</v>
      </c>
      <c r="B3" s="1">
        <v>2935212.1567691201</v>
      </c>
      <c r="C3" s="1">
        <v>4764254.2393920496</v>
      </c>
      <c r="D3" s="1">
        <v>1452550.08718174</v>
      </c>
      <c r="E3" s="1">
        <v>3554139.5236318498</v>
      </c>
      <c r="F3" s="1">
        <v>24408.260283759901</v>
      </c>
      <c r="G3" s="1">
        <v>155131.323923252</v>
      </c>
      <c r="H3" s="1">
        <v>2593411.0908902301</v>
      </c>
      <c r="I3" s="1">
        <v>1560190.0453502999</v>
      </c>
      <c r="J3" s="1">
        <v>590832.51177707303</v>
      </c>
      <c r="K3" s="1">
        <v>1455339.983524</v>
      </c>
      <c r="L3" s="1">
        <v>2115017.9725155202</v>
      </c>
      <c r="M3" s="1">
        <v>5379503.6816800497</v>
      </c>
      <c r="N3" s="1">
        <v>2564418.4769462901</v>
      </c>
      <c r="O3" s="1">
        <v>351095.24776857602</v>
      </c>
      <c r="P3" s="1">
        <v>1425726.7725950701</v>
      </c>
      <c r="Q3" s="1">
        <v>4001983.3585361</v>
      </c>
      <c r="R3" s="1">
        <v>3964270.9446407901</v>
      </c>
      <c r="S3" s="1">
        <v>4113235.8029166302</v>
      </c>
      <c r="T3" s="1">
        <v>1789425.2312117999</v>
      </c>
      <c r="U3" s="1">
        <v>2017048.7695112</v>
      </c>
      <c r="V3" s="1">
        <v>1387506.8607644199</v>
      </c>
      <c r="W3" s="1">
        <v>2185494.85297629</v>
      </c>
      <c r="X3" s="1">
        <v>3456456.8223836902</v>
      </c>
      <c r="Y3" s="1">
        <v>8489181.1650708299</v>
      </c>
      <c r="Z3" s="1">
        <v>4368415.9962686701</v>
      </c>
      <c r="AA3" s="1">
        <v>134193.19545706501</v>
      </c>
      <c r="AB3" s="1">
        <v>600498.93583810702</v>
      </c>
      <c r="AC3" s="1">
        <v>1575174.76049656</v>
      </c>
      <c r="AD3" s="1">
        <v>2836389.6050940002</v>
      </c>
      <c r="AE3" s="1">
        <v>4854975.3453259496</v>
      </c>
      <c r="AF3" s="1">
        <v>795760.98586448003</v>
      </c>
      <c r="AG3" s="1">
        <v>1923489.98016212</v>
      </c>
      <c r="AH3" s="1">
        <v>1404595.93371571</v>
      </c>
      <c r="AI3" s="1">
        <v>2149284.5872696699</v>
      </c>
      <c r="AJ3" s="1">
        <v>1320271.9060792699</v>
      </c>
    </row>
    <row r="4" spans="1:36" x14ac:dyDescent="0.55000000000000004">
      <c r="A4" s="1" t="s">
        <v>251</v>
      </c>
      <c r="B4" s="1">
        <v>644059.40021766804</v>
      </c>
      <c r="C4" s="1">
        <v>2313446.07102306</v>
      </c>
      <c r="D4" s="1">
        <v>352510.94102514902</v>
      </c>
      <c r="E4" s="1">
        <v>2783243.2310408498</v>
      </c>
      <c r="F4" s="1">
        <v>347218.36656308</v>
      </c>
      <c r="G4" s="1">
        <v>479558.471375886</v>
      </c>
      <c r="H4" s="1">
        <v>731808.49818104098</v>
      </c>
      <c r="I4" s="1">
        <v>190679.67637897099</v>
      </c>
      <c r="J4" s="1">
        <v>129901.47299515099</v>
      </c>
      <c r="K4" s="1">
        <v>218989.06048241301</v>
      </c>
      <c r="L4" s="1">
        <v>461566.68348151399</v>
      </c>
      <c r="M4" s="1">
        <v>281668.91259806999</v>
      </c>
      <c r="N4" s="1">
        <v>888305.81119392405</v>
      </c>
      <c r="O4" s="1">
        <v>414440.09257481701</v>
      </c>
      <c r="P4" s="1">
        <v>278121.77044812997</v>
      </c>
      <c r="Q4" s="1">
        <v>1300064.66871867</v>
      </c>
      <c r="R4" s="1">
        <v>950291.43479110196</v>
      </c>
      <c r="S4" s="1">
        <v>193568.487752241</v>
      </c>
      <c r="T4" s="1">
        <v>504065.60646147502</v>
      </c>
      <c r="U4" s="1">
        <v>427268.52858310798</v>
      </c>
      <c r="V4" s="1">
        <v>748658.40971076</v>
      </c>
      <c r="W4" s="1">
        <v>283959.79904957302</v>
      </c>
      <c r="X4" s="1">
        <v>1991104.3409085299</v>
      </c>
      <c r="Y4" s="1">
        <v>1837790.5412735301</v>
      </c>
      <c r="Z4" s="1">
        <v>540778.53555316199</v>
      </c>
      <c r="AA4" s="1">
        <v>414367.124166211</v>
      </c>
      <c r="AB4" s="1">
        <v>433918.84589026897</v>
      </c>
      <c r="AC4" s="1">
        <v>447326.39680146298</v>
      </c>
      <c r="AD4" s="1">
        <v>762183.263916458</v>
      </c>
      <c r="AE4" s="1">
        <v>1205003.05888424</v>
      </c>
      <c r="AF4" s="1">
        <v>162164.63681614699</v>
      </c>
      <c r="AG4" s="1">
        <v>469480.12358739902</v>
      </c>
      <c r="AH4" s="1">
        <v>464531.20739866199</v>
      </c>
      <c r="AI4" s="1">
        <v>321774.50157993397</v>
      </c>
      <c r="AJ4" s="1">
        <v>490056.46483042202</v>
      </c>
    </row>
    <row r="5" spans="1:36" x14ac:dyDescent="0.55000000000000004">
      <c r="A5" s="1" t="s">
        <v>159</v>
      </c>
      <c r="B5" s="1">
        <v>25934510.1598082</v>
      </c>
      <c r="C5" s="1">
        <v>26765000.4100435</v>
      </c>
      <c r="D5" s="1">
        <v>7007644.6433689203</v>
      </c>
      <c r="E5" s="1">
        <v>20243080.149207499</v>
      </c>
      <c r="F5" s="1">
        <v>21474573.165752102</v>
      </c>
      <c r="G5" s="1">
        <v>6395924.4988935804</v>
      </c>
      <c r="H5" s="1">
        <v>13388154.456634</v>
      </c>
      <c r="I5" s="1">
        <v>12616010.1869682</v>
      </c>
      <c r="J5" s="1">
        <v>2600033.0393864401</v>
      </c>
      <c r="K5" s="1">
        <v>25359913.8125735</v>
      </c>
      <c r="L5" s="1">
        <v>1560229.93862247</v>
      </c>
      <c r="M5" s="1">
        <v>7746356.4623964997</v>
      </c>
      <c r="N5" s="1">
        <v>28947704.1762201</v>
      </c>
      <c r="O5" s="1">
        <v>6154536.1675960701</v>
      </c>
      <c r="P5" s="1">
        <v>23088321.701806098</v>
      </c>
      <c r="Q5" s="1">
        <v>21984648.712203398</v>
      </c>
      <c r="R5" s="1">
        <v>13849867.887084801</v>
      </c>
      <c r="S5" s="1">
        <v>22375159.121521499</v>
      </c>
      <c r="T5" s="1">
        <v>12647885.0397963</v>
      </c>
      <c r="U5" s="1">
        <v>28248295.852092098</v>
      </c>
      <c r="V5" s="1">
        <v>25274601.5335632</v>
      </c>
      <c r="W5" s="1">
        <v>23117808.795397501</v>
      </c>
      <c r="X5" s="1">
        <v>29069619.960156702</v>
      </c>
      <c r="Y5" s="1">
        <v>12235688.654572399</v>
      </c>
      <c r="Z5" s="1">
        <v>26881304.808180898</v>
      </c>
      <c r="AA5" s="1">
        <v>7157818.7533206204</v>
      </c>
      <c r="AB5" s="1">
        <v>8650156.8424458094</v>
      </c>
      <c r="AC5" s="1">
        <v>14998953.918711601</v>
      </c>
      <c r="AD5" s="1">
        <v>26198915.364549998</v>
      </c>
      <c r="AE5" s="1">
        <v>19759006.383986901</v>
      </c>
      <c r="AF5" s="1">
        <v>11613905.4344899</v>
      </c>
      <c r="AG5" s="1">
        <v>11798992.8007519</v>
      </c>
      <c r="AH5" s="1">
        <v>25200525.446437798</v>
      </c>
      <c r="AI5" s="1">
        <v>30709953.209815599</v>
      </c>
      <c r="AJ5" s="1">
        <v>27059641.8105429</v>
      </c>
    </row>
    <row r="6" spans="1:36" x14ac:dyDescent="0.55000000000000004">
      <c r="A6" s="1" t="s">
        <v>108</v>
      </c>
      <c r="B6" s="1">
        <v>40744120.251324303</v>
      </c>
      <c r="C6" s="1">
        <v>43926813.934522502</v>
      </c>
      <c r="D6" s="1">
        <v>39841083.670526601</v>
      </c>
      <c r="E6" s="1">
        <v>37107172.518869698</v>
      </c>
      <c r="F6" s="1">
        <v>13252078.232099799</v>
      </c>
      <c r="G6" s="1">
        <v>25495558.719531599</v>
      </c>
      <c r="H6" s="1">
        <v>39256533.161423199</v>
      </c>
      <c r="I6" s="1">
        <v>54704729.260508902</v>
      </c>
      <c r="J6" s="1">
        <v>2495110.1102582398</v>
      </c>
      <c r="K6" s="1">
        <v>35272345.743812501</v>
      </c>
      <c r="L6" s="1">
        <v>72318026.589860901</v>
      </c>
      <c r="M6" s="1">
        <v>30146166.020961799</v>
      </c>
      <c r="N6" s="1">
        <v>37630831.336187303</v>
      </c>
      <c r="O6" s="1">
        <v>24201273.099486101</v>
      </c>
      <c r="P6" s="1">
        <v>51685346.512689903</v>
      </c>
      <c r="Q6" s="1">
        <v>56110662.091068499</v>
      </c>
      <c r="R6" s="1">
        <v>49046188.757541597</v>
      </c>
      <c r="S6" s="1">
        <v>114098146.55325501</v>
      </c>
      <c r="T6" s="1">
        <v>60957084.306826398</v>
      </c>
      <c r="U6" s="1">
        <v>117168969.29330701</v>
      </c>
      <c r="V6" s="1">
        <v>54968202.869921803</v>
      </c>
      <c r="W6" s="1">
        <v>76039657.262438104</v>
      </c>
      <c r="X6" s="1">
        <v>62538097.302677602</v>
      </c>
      <c r="Y6" s="1">
        <v>77793808.510657907</v>
      </c>
      <c r="Z6" s="1">
        <v>49521158.361839399</v>
      </c>
      <c r="AA6" s="1">
        <v>22446581.600652799</v>
      </c>
      <c r="AB6" s="1">
        <v>23303155.9360785</v>
      </c>
      <c r="AC6" s="1">
        <v>64799414.563203998</v>
      </c>
      <c r="AD6" s="1">
        <v>44398476.044347301</v>
      </c>
      <c r="AE6" s="1">
        <v>95162084.214469105</v>
      </c>
      <c r="AF6" s="1">
        <v>63484895.217218697</v>
      </c>
      <c r="AG6" s="1">
        <v>54530114.752734601</v>
      </c>
      <c r="AH6" s="1">
        <v>73396771.608994305</v>
      </c>
      <c r="AI6" s="1">
        <v>77664970.087500095</v>
      </c>
      <c r="AJ6" s="1">
        <v>37493246.330313899</v>
      </c>
    </row>
    <row r="7" spans="1:36" x14ac:dyDescent="0.55000000000000004">
      <c r="A7" s="1" t="s">
        <v>167</v>
      </c>
      <c r="B7" s="1">
        <v>20279372.2703664</v>
      </c>
      <c r="C7" s="1">
        <v>4287614.3900807397</v>
      </c>
      <c r="D7" s="1">
        <v>3187153.9362418898</v>
      </c>
      <c r="E7" s="1">
        <v>366614.74676848901</v>
      </c>
      <c r="F7" s="1">
        <v>299473.19305889797</v>
      </c>
      <c r="G7" s="1">
        <v>3242883.90259845</v>
      </c>
      <c r="H7" s="1">
        <v>4662122.4202672699</v>
      </c>
      <c r="I7" s="1">
        <v>5870487.5189412404</v>
      </c>
      <c r="J7" s="1">
        <v>314217.18428103998</v>
      </c>
      <c r="K7" s="1">
        <v>968158.73073738103</v>
      </c>
      <c r="L7" s="1">
        <v>1098131.30171173</v>
      </c>
      <c r="M7" s="1">
        <v>5076416.1925306898</v>
      </c>
      <c r="N7" s="1">
        <v>10028944.975682599</v>
      </c>
      <c r="O7" s="1">
        <v>3527301.9003403801</v>
      </c>
      <c r="P7" s="1">
        <v>3481656.4687844701</v>
      </c>
      <c r="Q7" s="1">
        <v>16561524.3351954</v>
      </c>
      <c r="R7" s="1">
        <v>3538362.7379571502</v>
      </c>
      <c r="S7" s="1">
        <v>1913729.7556130099</v>
      </c>
      <c r="T7" s="1">
        <v>1633904.8530383999</v>
      </c>
      <c r="U7" s="1">
        <v>1371049.95229009</v>
      </c>
      <c r="V7" s="1">
        <v>23024601.9052133</v>
      </c>
      <c r="W7" s="1">
        <v>22980356.3971017</v>
      </c>
      <c r="X7" s="1">
        <v>28222109.516839098</v>
      </c>
      <c r="Y7" s="1">
        <v>1270443.06812598</v>
      </c>
      <c r="Z7" s="1">
        <v>8737191.661595</v>
      </c>
      <c r="AA7" s="1">
        <v>898685.58410951903</v>
      </c>
      <c r="AB7" s="1">
        <v>3555465.3223995999</v>
      </c>
      <c r="AC7" s="1">
        <v>25934270.110382602</v>
      </c>
      <c r="AD7" s="1">
        <v>8378712.9966239901</v>
      </c>
      <c r="AE7" s="1">
        <v>2595134.6972249001</v>
      </c>
      <c r="AF7" s="1">
        <v>18102597.5614511</v>
      </c>
      <c r="AG7" s="1">
        <v>5350912.4657648299</v>
      </c>
      <c r="AH7" s="1">
        <v>1789358.5414770599</v>
      </c>
      <c r="AI7" s="1">
        <v>3703305.97718459</v>
      </c>
      <c r="AJ7" s="1">
        <v>2418036.6912722099</v>
      </c>
    </row>
    <row r="8" spans="1:36" x14ac:dyDescent="0.55000000000000004">
      <c r="A8" s="1" t="s">
        <v>181</v>
      </c>
      <c r="B8" s="1">
        <v>13669753.1000227</v>
      </c>
      <c r="C8" s="1">
        <v>6738642.6015781797</v>
      </c>
      <c r="D8" s="1">
        <v>4298756.5329634398</v>
      </c>
      <c r="E8" s="1">
        <v>6574227.8019679999</v>
      </c>
      <c r="F8" s="1">
        <v>517899.55214277899</v>
      </c>
      <c r="G8" s="1">
        <v>2260494.9352263599</v>
      </c>
      <c r="H8" s="1">
        <v>4175525.3714647</v>
      </c>
      <c r="I8" s="1">
        <v>6763331.0121796401</v>
      </c>
      <c r="J8" s="1">
        <v>1324118.10464813</v>
      </c>
      <c r="K8" s="1">
        <v>5708058.5328351604</v>
      </c>
      <c r="L8" s="1">
        <v>11636741.954105601</v>
      </c>
      <c r="M8" s="1">
        <v>8680581.6941106804</v>
      </c>
      <c r="N8" s="1">
        <v>15822500.8742106</v>
      </c>
      <c r="O8" s="1">
        <v>2695506.0626808498</v>
      </c>
      <c r="P8" s="1">
        <v>11891525.4132143</v>
      </c>
      <c r="Q8" s="1">
        <v>13153053.741357001</v>
      </c>
      <c r="R8" s="1">
        <v>10351456.4756769</v>
      </c>
      <c r="S8" s="1">
        <v>10307379.907830199</v>
      </c>
      <c r="T8" s="1">
        <v>14637068.782048101</v>
      </c>
      <c r="U8" s="1">
        <v>21596287.771859601</v>
      </c>
      <c r="V8" s="1">
        <v>6465790.7388029303</v>
      </c>
      <c r="W8" s="1">
        <v>9646587.4485148694</v>
      </c>
      <c r="X8" s="1">
        <v>7037190.7241769498</v>
      </c>
      <c r="Y8" s="1">
        <v>8156086.7790163001</v>
      </c>
      <c r="Z8" s="1">
        <v>9193169.1556117702</v>
      </c>
      <c r="AA8" s="1">
        <v>1208686.0857529801</v>
      </c>
      <c r="AB8" s="1">
        <v>2617579.1684175101</v>
      </c>
      <c r="AC8" s="1">
        <v>10448635.843661699</v>
      </c>
      <c r="AD8" s="1">
        <v>9158083.7019187305</v>
      </c>
      <c r="AE8" s="1">
        <v>16724009.918491701</v>
      </c>
      <c r="AF8" s="1">
        <v>9975148.4059754796</v>
      </c>
      <c r="AG8" s="1">
        <v>14998481.231808599</v>
      </c>
      <c r="AH8" s="1">
        <v>10727560.1532383</v>
      </c>
      <c r="AI8" s="1">
        <v>6696712.4360286398</v>
      </c>
      <c r="AJ8" s="1">
        <v>8303619.2466467302</v>
      </c>
    </row>
    <row r="9" spans="1:36" x14ac:dyDescent="0.55000000000000004">
      <c r="A9" s="1" t="s">
        <v>133</v>
      </c>
      <c r="B9" s="1">
        <v>16320514.717201199</v>
      </c>
      <c r="C9" s="1">
        <v>7940927.3896738496</v>
      </c>
      <c r="D9" s="1">
        <v>5401314.4058491699</v>
      </c>
      <c r="E9" s="1">
        <v>2187383.38308632</v>
      </c>
      <c r="F9" s="1">
        <v>1226994.4259347499</v>
      </c>
      <c r="G9" s="1">
        <v>1172936.03198741</v>
      </c>
      <c r="H9" s="1">
        <v>36959096.966000803</v>
      </c>
      <c r="I9" s="1">
        <v>58351173.535974301</v>
      </c>
      <c r="J9" s="1">
        <v>508741.578664136</v>
      </c>
      <c r="K9" s="1">
        <v>13229318.346527001</v>
      </c>
      <c r="L9" s="1">
        <v>9340108.6092962492</v>
      </c>
      <c r="M9" s="1">
        <v>14870314.336774999</v>
      </c>
      <c r="N9" s="1">
        <v>9590136.0993174594</v>
      </c>
      <c r="O9" s="1">
        <v>3524546.1064015399</v>
      </c>
      <c r="P9" s="1">
        <v>3133774.5524206501</v>
      </c>
      <c r="Q9" s="1">
        <v>8087689.89459024</v>
      </c>
      <c r="R9" s="1">
        <v>3720942.4005435202</v>
      </c>
      <c r="S9" s="1">
        <v>668795.960111839</v>
      </c>
      <c r="T9" s="1">
        <v>46621.677336714703</v>
      </c>
      <c r="U9" s="1">
        <v>2823152.98916267</v>
      </c>
      <c r="V9" s="1">
        <v>3484447.42930596</v>
      </c>
      <c r="W9" s="1">
        <v>2019339.7994137099</v>
      </c>
      <c r="X9" s="1">
        <v>14248078.522924701</v>
      </c>
      <c r="Y9" s="1">
        <v>11164428.2606574</v>
      </c>
      <c r="Z9" s="1">
        <v>53995137.2780191</v>
      </c>
      <c r="AA9" s="1">
        <v>2553465.3915096102</v>
      </c>
      <c r="AB9" s="1">
        <v>2307118.3691153801</v>
      </c>
      <c r="AC9" s="1">
        <v>39038766.9165067</v>
      </c>
      <c r="AD9" s="1">
        <v>3818757.7679269598</v>
      </c>
      <c r="AE9" s="1">
        <v>3751940.08199054</v>
      </c>
      <c r="AF9" s="1">
        <v>13330229.1314099</v>
      </c>
      <c r="AG9" s="1">
        <v>2156401.8939324101</v>
      </c>
      <c r="AH9" s="1">
        <v>51040.111397246998</v>
      </c>
      <c r="AI9" s="1">
        <v>4241192.7779351696</v>
      </c>
      <c r="AJ9" s="1">
        <v>6433223.2679508496</v>
      </c>
    </row>
    <row r="10" spans="1:36" x14ac:dyDescent="0.55000000000000004">
      <c r="A10" s="3" t="s">
        <v>261</v>
      </c>
      <c r="B10" s="1">
        <v>134071.42766067199</v>
      </c>
      <c r="C10" s="1">
        <v>430160.81892394501</v>
      </c>
      <c r="D10" s="1">
        <v>107387.64253281501</v>
      </c>
      <c r="E10" s="1">
        <v>661951.86093886197</v>
      </c>
      <c r="F10" s="1">
        <v>133280.68312555199</v>
      </c>
      <c r="G10" s="1">
        <v>33937.823360617003</v>
      </c>
      <c r="H10" s="1">
        <v>6017663.5283981897</v>
      </c>
      <c r="I10" s="1">
        <v>15911975.169268999</v>
      </c>
      <c r="J10" s="1">
        <v>360062.19648433098</v>
      </c>
      <c r="K10" s="1">
        <v>2649078.2482781401</v>
      </c>
      <c r="L10" s="1">
        <v>5136824.1414396297</v>
      </c>
      <c r="M10" s="1">
        <v>583657.31000446598</v>
      </c>
      <c r="N10" s="1">
        <v>1054736.8431856199</v>
      </c>
      <c r="O10" s="1">
        <v>37027.727741945499</v>
      </c>
      <c r="P10" s="1">
        <v>178563.92228096901</v>
      </c>
      <c r="Q10" s="1">
        <v>932721.11263046996</v>
      </c>
      <c r="R10" s="1">
        <v>720258.98518895102</v>
      </c>
      <c r="S10" s="1">
        <v>4872398.0932467496</v>
      </c>
      <c r="T10" s="1">
        <v>67284.821603056596</v>
      </c>
      <c r="U10" s="1">
        <v>84498.351548438397</v>
      </c>
      <c r="V10" s="1">
        <v>4200639.35129344</v>
      </c>
      <c r="W10" s="1">
        <v>120575.616740853</v>
      </c>
      <c r="X10" s="1">
        <v>93962.626955116197</v>
      </c>
      <c r="Y10" s="1">
        <v>437797.41317578801</v>
      </c>
      <c r="Z10" s="1">
        <v>37424.693100503799</v>
      </c>
      <c r="AA10" s="1">
        <v>67915.734385175907</v>
      </c>
      <c r="AB10" s="1">
        <v>32661.8635776103</v>
      </c>
      <c r="AC10" s="1">
        <v>58039.401369929801</v>
      </c>
      <c r="AD10" s="1">
        <v>320343.88540089497</v>
      </c>
      <c r="AE10" s="1">
        <v>491801.01198387198</v>
      </c>
      <c r="AF10" s="1">
        <v>121184.634161116</v>
      </c>
      <c r="AG10" s="1">
        <v>263517.32781569602</v>
      </c>
      <c r="AH10" s="1">
        <v>55927.075163016103</v>
      </c>
      <c r="AI10" s="1">
        <v>51612.126989114702</v>
      </c>
      <c r="AJ10" s="1">
        <v>42824.129360474297</v>
      </c>
    </row>
    <row r="11" spans="1:36" x14ac:dyDescent="0.55000000000000004">
      <c r="A11" s="1" t="s">
        <v>65</v>
      </c>
      <c r="B11" s="1">
        <v>1873946.2966696799</v>
      </c>
      <c r="C11" s="1">
        <v>363960.295861702</v>
      </c>
      <c r="D11" s="1">
        <v>190269.36034035799</v>
      </c>
      <c r="E11" s="1">
        <v>350123.630079341</v>
      </c>
      <c r="F11" s="1">
        <v>119185.79627984299</v>
      </c>
      <c r="G11" s="1">
        <v>113733.653100507</v>
      </c>
      <c r="H11" s="1">
        <v>154962.52457670399</v>
      </c>
      <c r="I11" s="1">
        <v>141115.10182848701</v>
      </c>
      <c r="J11" s="1">
        <v>183757.065174344</v>
      </c>
      <c r="K11" s="1">
        <v>193193.572906313</v>
      </c>
      <c r="L11" s="1">
        <v>168008.69606502599</v>
      </c>
      <c r="M11" s="1">
        <v>346885.30633402598</v>
      </c>
      <c r="N11" s="1">
        <v>232331.081616674</v>
      </c>
      <c r="O11" s="1">
        <v>238010.274966781</v>
      </c>
      <c r="P11" s="1">
        <v>392931.312575516</v>
      </c>
      <c r="Q11" s="1">
        <v>523475.54478976701</v>
      </c>
      <c r="R11" s="1">
        <v>123528.236594765</v>
      </c>
      <c r="S11" s="1">
        <v>256498.78949973299</v>
      </c>
      <c r="T11" s="1">
        <v>160092.29412483101</v>
      </c>
      <c r="U11" s="1">
        <v>130727.961977196</v>
      </c>
      <c r="V11" s="1">
        <v>201879.89785342</v>
      </c>
      <c r="W11" s="1">
        <v>172732.54818026201</v>
      </c>
      <c r="X11" s="1">
        <v>397071786.20288599</v>
      </c>
      <c r="Y11" s="1">
        <v>249079.26380182401</v>
      </c>
      <c r="Z11" s="1">
        <v>1760561.2260094399</v>
      </c>
      <c r="AA11" s="1">
        <v>119134.983935161</v>
      </c>
      <c r="AB11" s="1">
        <v>198646.56405575699</v>
      </c>
      <c r="AC11" s="1">
        <v>207341.40542392401</v>
      </c>
      <c r="AD11" s="1">
        <v>180445.88186155801</v>
      </c>
      <c r="AE11" s="1">
        <v>308885.57592239801</v>
      </c>
      <c r="AF11" s="1">
        <v>2007845.9819166199</v>
      </c>
      <c r="AG11" s="1">
        <v>160712.337629146</v>
      </c>
      <c r="AH11" s="1">
        <v>171627.07507280199</v>
      </c>
      <c r="AI11" s="1">
        <v>238720.52814248201</v>
      </c>
      <c r="AJ11" s="1">
        <v>237611.53143108101</v>
      </c>
    </row>
    <row r="12" spans="1:36" x14ac:dyDescent="0.55000000000000004">
      <c r="A12" s="1" t="s">
        <v>51</v>
      </c>
      <c r="B12" s="1">
        <v>3995510.6433779299</v>
      </c>
      <c r="C12" s="1">
        <v>13751840.992127201</v>
      </c>
      <c r="D12" s="1">
        <v>6141101.80770218</v>
      </c>
      <c r="E12" s="1">
        <v>2530359.1269534598</v>
      </c>
      <c r="F12" s="1">
        <v>807640.74769703601</v>
      </c>
      <c r="G12" s="1">
        <v>2597871.73742131</v>
      </c>
      <c r="H12" s="1">
        <v>885130.80498633301</v>
      </c>
      <c r="I12" s="1">
        <v>8014244.1953711603</v>
      </c>
      <c r="J12" s="1">
        <v>957133.60502260295</v>
      </c>
      <c r="K12" s="1">
        <v>2237690.5867057801</v>
      </c>
      <c r="L12" s="1">
        <v>4892178.9920639899</v>
      </c>
      <c r="M12" s="1">
        <v>3451289.4123772699</v>
      </c>
      <c r="N12" s="1">
        <v>17437753.859901</v>
      </c>
      <c r="O12" s="1">
        <v>1022875.28561995</v>
      </c>
      <c r="P12" s="1">
        <v>7032182.1515114596</v>
      </c>
      <c r="Q12" s="1">
        <v>12649295.7444082</v>
      </c>
      <c r="R12" s="1">
        <v>6651000.9918342903</v>
      </c>
      <c r="S12" s="1">
        <v>5839744.0598958898</v>
      </c>
      <c r="T12" s="1">
        <v>3480670.98706405</v>
      </c>
      <c r="U12" s="1">
        <v>4930318.23907624</v>
      </c>
      <c r="V12" s="1">
        <v>19479607.522045899</v>
      </c>
      <c r="W12" s="1">
        <v>44711555.921233803</v>
      </c>
      <c r="X12" s="1">
        <v>1051084.98465612</v>
      </c>
      <c r="Y12" s="1">
        <v>11696394.642669899</v>
      </c>
      <c r="Z12" s="1">
        <v>7216617.99312058</v>
      </c>
      <c r="AA12" s="1">
        <v>1617785.34359975</v>
      </c>
      <c r="AB12" s="1">
        <v>13713751.159497401</v>
      </c>
      <c r="AC12" s="1">
        <v>1619196.0595855999</v>
      </c>
      <c r="AD12" s="1">
        <v>3130870.6381208701</v>
      </c>
      <c r="AE12" s="1">
        <v>2112532.8788948399</v>
      </c>
      <c r="AF12" s="1">
        <v>6036504.9040087601</v>
      </c>
      <c r="AG12" s="1">
        <v>1899816.1040010599</v>
      </c>
      <c r="AH12" s="1">
        <v>7090963.9734848198</v>
      </c>
      <c r="AI12" s="1">
        <v>881190386.58029306</v>
      </c>
      <c r="AJ12" s="1">
        <v>1087656.3280738301</v>
      </c>
    </row>
    <row r="13" spans="1:36" x14ac:dyDescent="0.55000000000000004">
      <c r="A13" s="1" t="s">
        <v>147</v>
      </c>
      <c r="B13" s="1">
        <v>362480.14113307197</v>
      </c>
      <c r="C13" s="1">
        <v>638868.833937597</v>
      </c>
      <c r="D13" s="1">
        <v>328303.30115039297</v>
      </c>
      <c r="E13" s="1">
        <v>486269.878429337</v>
      </c>
      <c r="F13" s="1">
        <v>144389.053485932</v>
      </c>
      <c r="G13" s="1">
        <v>55509.158527576401</v>
      </c>
      <c r="H13" s="1">
        <v>540741.19142197201</v>
      </c>
      <c r="I13" s="1">
        <v>311921.62671552401</v>
      </c>
      <c r="J13" s="1">
        <v>191195.83782067001</v>
      </c>
      <c r="K13" s="1">
        <v>331918.66095349297</v>
      </c>
      <c r="L13" s="1">
        <v>656290.97274088499</v>
      </c>
      <c r="M13" s="1">
        <v>1319575.8568553</v>
      </c>
      <c r="N13" s="1">
        <v>613208.18565291702</v>
      </c>
      <c r="O13" s="1">
        <v>90290.196488836693</v>
      </c>
      <c r="P13" s="1">
        <v>185860.18573537201</v>
      </c>
      <c r="Q13" s="1">
        <v>690652.25397431594</v>
      </c>
      <c r="R13" s="1">
        <v>313978.70117143501</v>
      </c>
      <c r="S13" s="1">
        <v>652200.65489537502</v>
      </c>
      <c r="T13" s="1">
        <v>356674.78037258697</v>
      </c>
      <c r="U13" s="1">
        <v>282672.71844582102</v>
      </c>
      <c r="V13" s="1">
        <v>475133.03011051897</v>
      </c>
      <c r="W13" s="1">
        <v>1000574.77071005</v>
      </c>
      <c r="X13" s="1">
        <v>702285.83884398302</v>
      </c>
      <c r="Y13" s="1">
        <v>624579.03788935195</v>
      </c>
      <c r="Z13" s="1">
        <v>230463.661841094</v>
      </c>
      <c r="AA13" s="1">
        <v>41034.343035988801</v>
      </c>
      <c r="AB13" s="1">
        <v>223299.115995339</v>
      </c>
      <c r="AC13" s="1">
        <v>2010717.3988725501</v>
      </c>
      <c r="AD13" s="1">
        <v>1400992.0309743499</v>
      </c>
      <c r="AE13" s="1">
        <v>653302.347334355</v>
      </c>
      <c r="AF13" s="1">
        <v>312214.63351044297</v>
      </c>
      <c r="AG13" s="1">
        <v>663928.33346654102</v>
      </c>
      <c r="AH13" s="1">
        <v>122529.17153932</v>
      </c>
      <c r="AI13" s="1">
        <v>42872816.757290699</v>
      </c>
      <c r="AJ13" s="1">
        <v>168995.342489612</v>
      </c>
    </row>
    <row r="14" spans="1:36" x14ac:dyDescent="0.55000000000000004">
      <c r="A14" s="1" t="s">
        <v>79</v>
      </c>
      <c r="B14" s="1">
        <v>57832462.123304002</v>
      </c>
      <c r="C14" s="1">
        <v>86295493.878047898</v>
      </c>
      <c r="D14" s="1">
        <v>73592799.208818898</v>
      </c>
      <c r="E14" s="1">
        <v>118147570.599415</v>
      </c>
      <c r="F14" s="1">
        <v>26305020.1241551</v>
      </c>
      <c r="G14" s="1">
        <v>51579107.516267098</v>
      </c>
      <c r="H14" s="1">
        <v>127149422.766689</v>
      </c>
      <c r="I14" s="1">
        <v>46625599.755046397</v>
      </c>
      <c r="J14" s="1">
        <v>23356799.546045199</v>
      </c>
      <c r="K14" s="1">
        <v>81532586.362067401</v>
      </c>
      <c r="L14" s="1">
        <v>49246986.799011298</v>
      </c>
      <c r="M14" s="1">
        <v>182714222.30715999</v>
      </c>
      <c r="N14" s="1">
        <v>125281375.949185</v>
      </c>
      <c r="O14" s="1">
        <v>18154502.1084974</v>
      </c>
      <c r="P14" s="1">
        <v>187277017.08783001</v>
      </c>
      <c r="Q14" s="1">
        <v>287674855.06868201</v>
      </c>
      <c r="R14" s="1">
        <v>136771379.43554699</v>
      </c>
      <c r="S14" s="1">
        <v>194375855.42160699</v>
      </c>
      <c r="T14" s="1">
        <v>31259229.001699399</v>
      </c>
      <c r="U14" s="1">
        <v>63261942.607973702</v>
      </c>
      <c r="V14" s="1">
        <v>241235967.14796099</v>
      </c>
      <c r="W14" s="1">
        <v>60792188.712003097</v>
      </c>
      <c r="X14" s="1">
        <v>15377475.683637001</v>
      </c>
      <c r="Y14" s="1">
        <v>47189631.123273902</v>
      </c>
      <c r="Z14" s="1">
        <v>6188127.04972036</v>
      </c>
      <c r="AA14" s="1">
        <v>35154684.852348402</v>
      </c>
      <c r="AB14" s="1">
        <v>32654488.836910602</v>
      </c>
      <c r="AC14" s="1">
        <v>67306782.185813203</v>
      </c>
      <c r="AD14" s="1">
        <v>215908756.69868001</v>
      </c>
      <c r="AE14" s="1">
        <v>77337220.440024599</v>
      </c>
      <c r="AF14" s="1">
        <v>63510251.123171397</v>
      </c>
      <c r="AG14" s="1">
        <v>91898670.744072095</v>
      </c>
      <c r="AH14" s="1">
        <v>63632302.209628701</v>
      </c>
      <c r="AI14" s="1">
        <v>244536412.28296599</v>
      </c>
      <c r="AJ14" s="1">
        <v>138588871.430897</v>
      </c>
    </row>
    <row r="15" spans="1:36" x14ac:dyDescent="0.55000000000000004">
      <c r="A15" s="1" t="s">
        <v>161</v>
      </c>
      <c r="B15" s="1">
        <v>5511529.2988833701</v>
      </c>
      <c r="C15" s="1">
        <v>4818457.9550317004</v>
      </c>
      <c r="D15" s="1">
        <v>4529139.1444491297</v>
      </c>
      <c r="E15" s="1">
        <v>6776402.7004068503</v>
      </c>
      <c r="F15" s="1">
        <v>114953.495275633</v>
      </c>
      <c r="G15" s="1">
        <v>1544973.18597438</v>
      </c>
      <c r="H15" s="1">
        <v>2155355.5205655298</v>
      </c>
      <c r="I15" s="1">
        <v>3168827.36961004</v>
      </c>
      <c r="J15" s="1">
        <v>1751266.56163033</v>
      </c>
      <c r="K15" s="1">
        <v>2530820.0883440101</v>
      </c>
      <c r="L15" s="1">
        <v>5451702.6640946399</v>
      </c>
      <c r="M15" s="1">
        <v>4063917.14951998</v>
      </c>
      <c r="N15" s="1">
        <v>4576104.1045612199</v>
      </c>
      <c r="O15" s="1">
        <v>1533448.5969450499</v>
      </c>
      <c r="P15" s="1">
        <v>5401229.5652854703</v>
      </c>
      <c r="Q15" s="1">
        <v>7738628.0473713595</v>
      </c>
      <c r="R15" s="1">
        <v>7377746.3125111898</v>
      </c>
      <c r="S15" s="1">
        <v>10367345.357890001</v>
      </c>
      <c r="T15" s="1">
        <v>5578332.3170136502</v>
      </c>
      <c r="U15" s="1">
        <v>5964093.2721255003</v>
      </c>
      <c r="V15" s="1">
        <v>6319580.0634507798</v>
      </c>
      <c r="W15" s="1">
        <v>3241949.8699840801</v>
      </c>
      <c r="X15" s="1">
        <v>5469319.1475108396</v>
      </c>
      <c r="Y15" s="1">
        <v>5881047.3624732103</v>
      </c>
      <c r="Z15" s="1">
        <v>7455587.1917483704</v>
      </c>
      <c r="AA15" s="1">
        <v>883238.76274977997</v>
      </c>
      <c r="AB15" s="1">
        <v>1542385.1129012101</v>
      </c>
      <c r="AC15" s="1">
        <v>4322460.33529054</v>
      </c>
      <c r="AD15" s="1">
        <v>4504822.3967082798</v>
      </c>
      <c r="AE15" s="1">
        <v>8416903.5379334595</v>
      </c>
      <c r="AF15" s="1">
        <v>2875214.00642358</v>
      </c>
      <c r="AG15" s="1">
        <v>6859049.60372518</v>
      </c>
      <c r="AH15" s="1">
        <v>4465152.8109643403</v>
      </c>
      <c r="AI15" s="1">
        <v>4489972.2347121602</v>
      </c>
      <c r="AJ15" s="1">
        <v>7653968.8387663504</v>
      </c>
    </row>
    <row r="16" spans="1:36" x14ac:dyDescent="0.55000000000000004">
      <c r="A16" s="1" t="s">
        <v>142</v>
      </c>
      <c r="B16" s="1">
        <v>8024604.1622118</v>
      </c>
      <c r="C16" s="1">
        <v>8274021.2420873502</v>
      </c>
      <c r="D16" s="1">
        <v>4435425.4775547301</v>
      </c>
      <c r="E16" s="1">
        <v>2070818.6996073099</v>
      </c>
      <c r="F16" s="1">
        <v>618217.25191510306</v>
      </c>
      <c r="G16" s="1">
        <v>2675912.52028907</v>
      </c>
      <c r="H16" s="1">
        <v>11095901.383416001</v>
      </c>
      <c r="I16" s="1">
        <v>18005199.575521801</v>
      </c>
      <c r="J16" s="1">
        <v>1662924.1058283299</v>
      </c>
      <c r="K16" s="1">
        <v>14019207.120594099</v>
      </c>
      <c r="L16" s="1">
        <v>10515654.9086054</v>
      </c>
      <c r="M16" s="1">
        <v>5510352.4192421604</v>
      </c>
      <c r="N16" s="1">
        <v>1702673.84131312</v>
      </c>
      <c r="O16" s="1">
        <v>2645427.63158351</v>
      </c>
      <c r="P16" s="1">
        <v>2096519.01078961</v>
      </c>
      <c r="Q16" s="1">
        <v>18102973.024115399</v>
      </c>
      <c r="R16" s="1">
        <v>8385101.2574460497</v>
      </c>
      <c r="S16" s="1">
        <v>10964480.423749</v>
      </c>
      <c r="T16" s="1">
        <v>18748562.6076154</v>
      </c>
      <c r="U16" s="1">
        <v>5022461.7704723598</v>
      </c>
      <c r="V16" s="1">
        <v>10680483.2322262</v>
      </c>
      <c r="W16" s="1">
        <v>4313161.0772258202</v>
      </c>
      <c r="X16" s="1">
        <v>2131833.3367681899</v>
      </c>
      <c r="Y16" s="1">
        <v>13218401.640822999</v>
      </c>
      <c r="Z16" s="1">
        <v>47228209.024453603</v>
      </c>
      <c r="AA16" s="1">
        <v>1442917.6969075501</v>
      </c>
      <c r="AB16" s="1">
        <v>2722700.9387647398</v>
      </c>
      <c r="AC16" s="1">
        <v>8543983.3754794691</v>
      </c>
      <c r="AD16" s="1">
        <v>2411596.4974868898</v>
      </c>
      <c r="AE16" s="1">
        <v>19266636.4505371</v>
      </c>
      <c r="AF16" s="1">
        <v>2707599.1673693899</v>
      </c>
      <c r="AG16" s="1">
        <v>5145964.4775569197</v>
      </c>
      <c r="AH16" s="1">
        <v>3940063.39650351</v>
      </c>
      <c r="AI16" s="1">
        <v>10293740.922754699</v>
      </c>
      <c r="AJ16" s="1">
        <v>5609121.7879494196</v>
      </c>
    </row>
    <row r="17" spans="1:36" x14ac:dyDescent="0.55000000000000004">
      <c r="A17" s="1" t="s">
        <v>190</v>
      </c>
      <c r="B17" s="1">
        <v>2323407.5293157701</v>
      </c>
      <c r="C17" s="1">
        <v>1055380.78507359</v>
      </c>
      <c r="D17" s="1">
        <v>754692.45204986795</v>
      </c>
      <c r="E17" s="1">
        <v>8093766.1339422697</v>
      </c>
      <c r="F17" s="1">
        <v>170019.614375131</v>
      </c>
      <c r="G17" s="1">
        <v>1251470.00988871</v>
      </c>
      <c r="H17" s="1">
        <v>17930590.3399265</v>
      </c>
      <c r="I17" s="1">
        <v>5206958.3122714199</v>
      </c>
      <c r="J17" s="1">
        <v>938916.45494254504</v>
      </c>
      <c r="K17" s="1">
        <v>965327.12741574098</v>
      </c>
      <c r="L17" s="1">
        <v>9666455.3559900895</v>
      </c>
      <c r="M17" s="1">
        <v>1456801.30903966</v>
      </c>
      <c r="N17" s="1">
        <v>2052884.05102767</v>
      </c>
      <c r="O17" s="1">
        <v>286396.67308389698</v>
      </c>
      <c r="P17" s="1">
        <v>359256.07666655898</v>
      </c>
      <c r="Q17" s="1">
        <v>1548477.9172081801</v>
      </c>
      <c r="R17" s="1">
        <v>5372097.7137845596</v>
      </c>
      <c r="S17" s="1">
        <v>7359090.8041378101</v>
      </c>
      <c r="T17" s="1">
        <v>2311249.9587927898</v>
      </c>
      <c r="U17" s="1">
        <v>3789594.2455404601</v>
      </c>
      <c r="V17" s="1">
        <v>2586665.2889385</v>
      </c>
      <c r="W17" s="1">
        <v>3379698.0274065598</v>
      </c>
      <c r="X17" s="1">
        <v>15203768.7828384</v>
      </c>
      <c r="Y17" s="1">
        <v>7456264.2577554397</v>
      </c>
      <c r="Z17" s="1">
        <v>6119493.1474801302</v>
      </c>
      <c r="AA17" s="1">
        <v>919816.02968603605</v>
      </c>
      <c r="AB17" s="1">
        <v>1391545.69819821</v>
      </c>
      <c r="AC17" s="1">
        <v>2562847.42571744</v>
      </c>
      <c r="AD17" s="1">
        <v>96339.055581248904</v>
      </c>
      <c r="AE17" s="1">
        <v>382073.466186081</v>
      </c>
      <c r="AF17" s="1">
        <v>1001418.04153246</v>
      </c>
      <c r="AG17" s="1">
        <v>967732.14650563104</v>
      </c>
      <c r="AH17" s="1">
        <v>2924135.8520501298</v>
      </c>
      <c r="AI17" s="1">
        <v>8833466.0307079591</v>
      </c>
      <c r="AJ17" s="1">
        <v>1605199.71233256</v>
      </c>
    </row>
    <row r="18" spans="1:36" x14ac:dyDescent="0.55000000000000004">
      <c r="A18" s="1" t="s">
        <v>180</v>
      </c>
      <c r="B18" s="1">
        <v>34705.024002255297</v>
      </c>
      <c r="C18" s="1">
        <v>49451.253650331397</v>
      </c>
      <c r="D18" s="1">
        <v>34906.720409985697</v>
      </c>
      <c r="E18" s="1">
        <v>44031.505984692398</v>
      </c>
      <c r="F18" s="1">
        <v>20369.402271246599</v>
      </c>
      <c r="G18" s="1">
        <v>23904.8935853699</v>
      </c>
      <c r="H18" s="1">
        <v>50114.306361429401</v>
      </c>
      <c r="I18" s="1">
        <v>35732.346614085604</v>
      </c>
      <c r="J18" s="1">
        <v>21617.475490297598</v>
      </c>
      <c r="K18" s="1">
        <v>30963.462485285501</v>
      </c>
      <c r="L18" s="1">
        <v>32703.107925967601</v>
      </c>
      <c r="M18" s="1">
        <v>86518.954152756502</v>
      </c>
      <c r="N18" s="1">
        <v>64207.491588632904</v>
      </c>
      <c r="O18" s="1">
        <v>24616.152869446101</v>
      </c>
      <c r="P18" s="1">
        <v>42206.045394083303</v>
      </c>
      <c r="Q18" s="1">
        <v>53003.195813303602</v>
      </c>
      <c r="R18" s="1">
        <v>42535.4257076016</v>
      </c>
      <c r="S18" s="1">
        <v>51628.972424155399</v>
      </c>
      <c r="T18" s="1">
        <v>33438.1987837786</v>
      </c>
      <c r="U18" s="1">
        <v>40952.136141127397</v>
      </c>
      <c r="V18" s="1">
        <v>1099405.59658046</v>
      </c>
      <c r="W18" s="1">
        <v>16845627.727922499</v>
      </c>
      <c r="X18" s="1">
        <v>34585.862321604902</v>
      </c>
      <c r="Y18" s="1">
        <v>49479.943264802103</v>
      </c>
      <c r="Z18" s="1">
        <v>45494.793515182399</v>
      </c>
      <c r="AA18" s="1">
        <v>22388.4118724035</v>
      </c>
      <c r="AB18" s="1">
        <v>28969.739901673202</v>
      </c>
      <c r="AC18" s="1">
        <v>47776.646899129599</v>
      </c>
      <c r="AD18" s="1">
        <v>39410.028676534101</v>
      </c>
      <c r="AE18" s="1">
        <v>40502.713234800998</v>
      </c>
      <c r="AF18" s="1">
        <v>34080.553545643401</v>
      </c>
      <c r="AG18" s="1">
        <v>39509.676010963602</v>
      </c>
      <c r="AH18" s="1">
        <v>33147.711355878499</v>
      </c>
      <c r="AI18" s="1">
        <v>6322705.71988938</v>
      </c>
      <c r="AJ18" s="1">
        <v>33991.876606557402</v>
      </c>
    </row>
    <row r="19" spans="1:36" x14ac:dyDescent="0.55000000000000004">
      <c r="A19" s="1" t="s">
        <v>89</v>
      </c>
      <c r="B19" s="1">
        <v>2098094.6833744501</v>
      </c>
      <c r="C19" s="1">
        <v>7670551.6060097096</v>
      </c>
      <c r="D19" s="1">
        <v>1121729.29704828</v>
      </c>
      <c r="E19" s="1">
        <v>412071.56656130898</v>
      </c>
      <c r="F19" s="1">
        <v>2643491.7729219301</v>
      </c>
      <c r="G19" s="1">
        <v>2929150.3912193999</v>
      </c>
      <c r="H19" s="1">
        <v>4504080.7212972101</v>
      </c>
      <c r="I19" s="1">
        <v>4212630.7349823797</v>
      </c>
      <c r="J19" s="1">
        <v>649776.134476454</v>
      </c>
      <c r="K19" s="1">
        <v>686596.28598646703</v>
      </c>
      <c r="L19" s="1">
        <v>3361212.5709173498</v>
      </c>
      <c r="M19" s="1">
        <v>1989889.0223606899</v>
      </c>
      <c r="N19" s="1">
        <v>1319412.3330800401</v>
      </c>
      <c r="O19" s="1">
        <v>862435.01911151002</v>
      </c>
      <c r="P19" s="1">
        <v>1053718.82166092</v>
      </c>
      <c r="Q19" s="1">
        <v>2879402.9063999099</v>
      </c>
      <c r="R19" s="1">
        <v>1692940.26011463</v>
      </c>
      <c r="S19" s="1">
        <v>1306427.6689190001</v>
      </c>
      <c r="T19" s="1">
        <v>1674787.9714714</v>
      </c>
      <c r="U19" s="1">
        <v>605255.51529659098</v>
      </c>
      <c r="V19" s="1">
        <v>1852994.0427954399</v>
      </c>
      <c r="W19" s="1">
        <v>1527205.90231616</v>
      </c>
      <c r="X19" s="1">
        <v>195661190.25444099</v>
      </c>
      <c r="Y19" s="1">
        <v>1941864.46004929</v>
      </c>
      <c r="Z19" s="1">
        <v>176666.48975683999</v>
      </c>
      <c r="AA19" s="1">
        <v>1850533.09716007</v>
      </c>
      <c r="AB19" s="1">
        <v>967118.46731622599</v>
      </c>
      <c r="AC19" s="1">
        <v>859824.29656338994</v>
      </c>
      <c r="AD19" s="1">
        <v>139173.32255359099</v>
      </c>
      <c r="AE19" s="1">
        <v>544179.439263926</v>
      </c>
      <c r="AF19" s="1">
        <v>671113.716182412</v>
      </c>
      <c r="AG19" s="1">
        <v>1256202.0395081099</v>
      </c>
      <c r="AH19" s="1">
        <v>742706.369400091</v>
      </c>
      <c r="AI19" s="1">
        <v>6455572.1838745195</v>
      </c>
      <c r="AJ19" s="1">
        <v>1657665.3514416299</v>
      </c>
    </row>
    <row r="20" spans="1:36" x14ac:dyDescent="0.55000000000000004">
      <c r="A20" s="1" t="s">
        <v>156</v>
      </c>
      <c r="B20" s="1">
        <v>1783840.1316384601</v>
      </c>
      <c r="C20" s="1">
        <v>2998576.91983196</v>
      </c>
      <c r="D20" s="1">
        <v>165032.33795447499</v>
      </c>
      <c r="E20" s="1">
        <v>301504.94681630499</v>
      </c>
      <c r="F20" s="1">
        <v>496937.18493124499</v>
      </c>
      <c r="G20" s="1">
        <v>211282.653773845</v>
      </c>
      <c r="H20" s="1">
        <v>1846543.7797805199</v>
      </c>
      <c r="I20" s="1">
        <v>352194.07814521698</v>
      </c>
      <c r="J20" s="1">
        <v>454863.56286031503</v>
      </c>
      <c r="K20" s="1">
        <v>950049.61401852698</v>
      </c>
      <c r="L20" s="1">
        <v>2279646.8896855698</v>
      </c>
      <c r="M20" s="1">
        <v>894008.63939286501</v>
      </c>
      <c r="N20" s="1">
        <v>511618.26093598403</v>
      </c>
      <c r="O20" s="1">
        <v>659310.25570504705</v>
      </c>
      <c r="P20" s="1">
        <v>1300247.5354532299</v>
      </c>
      <c r="Q20" s="1">
        <v>1927120.3860210299</v>
      </c>
      <c r="R20" s="1">
        <v>480848.71079173899</v>
      </c>
      <c r="S20" s="1">
        <v>832353.23248636804</v>
      </c>
      <c r="T20" s="1">
        <v>431064.91358624701</v>
      </c>
      <c r="U20" s="1">
        <v>1245377.9873386801</v>
      </c>
      <c r="V20" s="1">
        <v>2092554.26627296</v>
      </c>
      <c r="W20" s="1">
        <v>1218362.2467080499</v>
      </c>
      <c r="X20" s="1">
        <v>2550849.4319877201</v>
      </c>
      <c r="Y20" s="1">
        <v>536291.01747799304</v>
      </c>
      <c r="Z20" s="1">
        <v>324908.97329325898</v>
      </c>
      <c r="AA20" s="1">
        <v>298176.96714716603</v>
      </c>
      <c r="AB20" s="1">
        <v>701695.38272571296</v>
      </c>
      <c r="AC20" s="1">
        <v>218461.10504672999</v>
      </c>
      <c r="AD20" s="1">
        <v>1317300.9514091599</v>
      </c>
      <c r="AE20" s="1">
        <v>393715.83321247099</v>
      </c>
      <c r="AF20" s="1">
        <v>1119532.31696955</v>
      </c>
      <c r="AG20" s="1">
        <v>932951.36959316197</v>
      </c>
      <c r="AH20" s="1">
        <v>4271482.8269449398</v>
      </c>
      <c r="AI20" s="1">
        <v>112391.28962657999</v>
      </c>
      <c r="AJ20" s="1">
        <v>1957715.33065528</v>
      </c>
    </row>
    <row r="21" spans="1:36" x14ac:dyDescent="0.55000000000000004">
      <c r="A21" s="1" t="s">
        <v>240</v>
      </c>
      <c r="B21" s="1">
        <v>84891.387359796296</v>
      </c>
      <c r="C21" s="1">
        <v>96551.894256787898</v>
      </c>
      <c r="D21" s="1">
        <v>97823.7990967285</v>
      </c>
      <c r="E21" s="1">
        <v>156805.795016316</v>
      </c>
      <c r="F21" s="1">
        <v>67411.782145675606</v>
      </c>
      <c r="G21" s="1">
        <v>78041.681446528397</v>
      </c>
      <c r="H21" s="1">
        <v>54844.463773999902</v>
      </c>
      <c r="I21" s="1">
        <v>92420.892020124593</v>
      </c>
      <c r="J21" s="1">
        <v>61184.872737761398</v>
      </c>
      <c r="K21" s="1">
        <v>71014.154243640005</v>
      </c>
      <c r="L21" s="1">
        <v>150474.911893393</v>
      </c>
      <c r="M21" s="1">
        <v>6644567.0428768499</v>
      </c>
      <c r="N21" s="1">
        <v>3521887.9540005601</v>
      </c>
      <c r="O21" s="1">
        <v>76649.915036684906</v>
      </c>
      <c r="P21" s="1">
        <v>75698.827421699301</v>
      </c>
      <c r="Q21" s="1">
        <v>78945.711335821004</v>
      </c>
      <c r="R21" s="1">
        <v>86039.441143361197</v>
      </c>
      <c r="S21" s="1">
        <v>269030.16374524502</v>
      </c>
      <c r="T21" s="1">
        <v>129567.294252716</v>
      </c>
      <c r="U21" s="1">
        <v>113280.86021442</v>
      </c>
      <c r="V21" s="1">
        <v>101033.81436605701</v>
      </c>
      <c r="W21" s="1">
        <v>87544.304296628194</v>
      </c>
      <c r="X21" s="1">
        <v>64066.784160048097</v>
      </c>
      <c r="Y21" s="1">
        <v>97298.725422661402</v>
      </c>
      <c r="Z21" s="1">
        <v>187192.232814016</v>
      </c>
      <c r="AA21" s="1">
        <v>39635.431928115999</v>
      </c>
      <c r="AB21" s="1">
        <v>43503.023168970598</v>
      </c>
      <c r="AC21" s="1">
        <v>89219.755834220196</v>
      </c>
      <c r="AD21" s="1">
        <v>1101459.1241206699</v>
      </c>
      <c r="AE21" s="1">
        <v>103563.707976341</v>
      </c>
      <c r="AF21" s="1">
        <v>51600.900674149903</v>
      </c>
      <c r="AG21" s="1">
        <v>113910.706647345</v>
      </c>
      <c r="AH21" s="1">
        <v>80156.134826649795</v>
      </c>
      <c r="AI21" s="1">
        <v>76174.682817757406</v>
      </c>
      <c r="AJ21" s="1">
        <v>55092.366882716196</v>
      </c>
    </row>
    <row r="22" spans="1:36" x14ac:dyDescent="0.55000000000000004">
      <c r="A22" s="1" t="s">
        <v>223</v>
      </c>
      <c r="B22" s="1">
        <v>8205089.4894020101</v>
      </c>
      <c r="C22" s="1">
        <v>9296247.9484861698</v>
      </c>
      <c r="D22" s="1">
        <v>7928261.7940555597</v>
      </c>
      <c r="E22" s="1">
        <v>7427570.3463389603</v>
      </c>
      <c r="F22" s="1">
        <v>7278202.5851060301</v>
      </c>
      <c r="G22" s="1">
        <v>8454044.0202167407</v>
      </c>
      <c r="H22" s="1">
        <v>6035432.2795125302</v>
      </c>
      <c r="I22" s="1">
        <v>6970171.1838611197</v>
      </c>
      <c r="J22" s="1">
        <v>6860304.64290764</v>
      </c>
      <c r="K22" s="1">
        <v>7330600.5120634399</v>
      </c>
      <c r="L22" s="1">
        <v>2132254.7532349401</v>
      </c>
      <c r="M22" s="1">
        <v>7099631.4590039598</v>
      </c>
      <c r="N22" s="1">
        <v>8945189.0049206</v>
      </c>
      <c r="O22" s="1">
        <v>7709812.7225231202</v>
      </c>
      <c r="P22" s="1">
        <v>7021802.9656953402</v>
      </c>
      <c r="Q22" s="1">
        <v>7365757.1732303798</v>
      </c>
      <c r="R22" s="1">
        <v>7732578.2414456401</v>
      </c>
      <c r="S22" s="1">
        <v>7152068.6367885498</v>
      </c>
      <c r="T22" s="1">
        <v>6612388.3270561304</v>
      </c>
      <c r="U22" s="1">
        <v>8682295.1366714295</v>
      </c>
      <c r="V22" s="1">
        <v>6775830.3037698502</v>
      </c>
      <c r="W22" s="1">
        <v>8925129.7768772393</v>
      </c>
      <c r="X22" s="1">
        <v>9291126.4573456105</v>
      </c>
      <c r="Y22" s="1">
        <v>7819666.5765755801</v>
      </c>
      <c r="Z22" s="1">
        <v>7130026.9927589204</v>
      </c>
      <c r="AA22" s="1">
        <v>7689287.2231914299</v>
      </c>
      <c r="AB22" s="1">
        <v>6446070.0331084896</v>
      </c>
      <c r="AC22" s="1">
        <v>7905980.4654364102</v>
      </c>
      <c r="AD22" s="1">
        <v>7768151.0491015399</v>
      </c>
      <c r="AE22" s="1">
        <v>8005907.6415129099</v>
      </c>
      <c r="AF22" s="1">
        <v>8536986.6313761808</v>
      </c>
      <c r="AG22" s="1">
        <v>6787611.3783782599</v>
      </c>
      <c r="AH22" s="1">
        <v>7182001.9396262299</v>
      </c>
      <c r="AI22" s="1">
        <v>8426807.3545650207</v>
      </c>
      <c r="AJ22" s="1">
        <v>6265164.0513923299</v>
      </c>
    </row>
    <row r="23" spans="1:36" x14ac:dyDescent="0.55000000000000004">
      <c r="A23" s="1" t="s">
        <v>188</v>
      </c>
      <c r="B23" s="1">
        <v>62114.418189262899</v>
      </c>
      <c r="C23" s="1">
        <v>102775.238805299</v>
      </c>
      <c r="D23" s="1">
        <v>147040.03592217399</v>
      </c>
      <c r="E23" s="1">
        <v>367624.92331271799</v>
      </c>
      <c r="F23" s="1">
        <v>26441.204421439601</v>
      </c>
      <c r="G23" s="1">
        <v>30457.296285269698</v>
      </c>
      <c r="H23" s="1">
        <v>111800.17225569001</v>
      </c>
      <c r="I23" s="1">
        <v>176677.226126522</v>
      </c>
      <c r="J23" s="1">
        <v>29067.420869423</v>
      </c>
      <c r="K23" s="1">
        <v>32095.451116277702</v>
      </c>
      <c r="L23" s="1">
        <v>109129.56427010801</v>
      </c>
      <c r="M23" s="1">
        <v>112317.95175624</v>
      </c>
      <c r="N23" s="1">
        <v>287150.48068461102</v>
      </c>
      <c r="O23" s="1">
        <v>62238.6411456856</v>
      </c>
      <c r="P23" s="1">
        <v>113006.018787357</v>
      </c>
      <c r="Q23" s="1">
        <v>119508.13149215801</v>
      </c>
      <c r="R23" s="1">
        <v>120878.311756091</v>
      </c>
      <c r="S23" s="1">
        <v>192151.01286148801</v>
      </c>
      <c r="T23" s="1">
        <v>88562.976002908501</v>
      </c>
      <c r="U23" s="1">
        <v>123522.57543278</v>
      </c>
      <c r="V23" s="1">
        <v>107202.622483203</v>
      </c>
      <c r="W23" s="1">
        <v>104370.990952969</v>
      </c>
      <c r="X23" s="1">
        <v>370615.16263101302</v>
      </c>
      <c r="Y23" s="1">
        <v>109968.616986886</v>
      </c>
      <c r="Z23" s="1">
        <v>152150.70123283399</v>
      </c>
      <c r="AA23" s="1">
        <v>542847.67578306398</v>
      </c>
      <c r="AB23" s="1">
        <v>29671.5364240286</v>
      </c>
      <c r="AC23" s="1">
        <v>774601.35201071401</v>
      </c>
      <c r="AD23" s="1">
        <v>190921.60454255599</v>
      </c>
      <c r="AE23" s="1">
        <v>166628.053630107</v>
      </c>
      <c r="AF23" s="1">
        <v>126848.971779117</v>
      </c>
      <c r="AG23" s="1">
        <v>117526.573741595</v>
      </c>
      <c r="AH23" s="1">
        <v>534976.52839114796</v>
      </c>
      <c r="AI23" s="1">
        <v>88122.393194341406</v>
      </c>
      <c r="AJ23" s="1">
        <v>62451.4476947578</v>
      </c>
    </row>
    <row r="24" spans="1:36" x14ac:dyDescent="0.55000000000000004">
      <c r="A24" s="1" t="s">
        <v>158</v>
      </c>
      <c r="B24" s="1">
        <v>4951315.9663795996</v>
      </c>
      <c r="C24" s="1">
        <v>30958195.467077099</v>
      </c>
      <c r="D24" s="1">
        <v>1149315.2955797899</v>
      </c>
      <c r="E24" s="1">
        <v>2236164.9707114398</v>
      </c>
      <c r="F24" s="1">
        <v>209364.66314187</v>
      </c>
      <c r="G24" s="1">
        <v>609386.36601594102</v>
      </c>
      <c r="H24" s="1">
        <v>8995806.5764671899</v>
      </c>
      <c r="I24" s="1">
        <v>10001160.6157696</v>
      </c>
      <c r="J24" s="1">
        <v>424763.24045977101</v>
      </c>
      <c r="K24" s="1">
        <v>1278432.37711915</v>
      </c>
      <c r="L24" s="1">
        <v>1058244.8872843101</v>
      </c>
      <c r="M24" s="1">
        <v>16816456.116932299</v>
      </c>
      <c r="N24" s="1">
        <v>7055753.3589992002</v>
      </c>
      <c r="O24" s="1">
        <v>368821.19397512899</v>
      </c>
      <c r="P24" s="1">
        <v>2537015.4785245899</v>
      </c>
      <c r="Q24" s="1">
        <v>10664309.2028371</v>
      </c>
      <c r="R24" s="1">
        <v>2686640.9649565001</v>
      </c>
      <c r="S24" s="1">
        <v>1278473.0280629001</v>
      </c>
      <c r="T24" s="1">
        <v>758919.12391880096</v>
      </c>
      <c r="U24" s="1">
        <v>1523392.9222266399</v>
      </c>
      <c r="V24" s="1">
        <v>5521598.5323811304</v>
      </c>
      <c r="W24" s="1">
        <v>6096723.6828377899</v>
      </c>
      <c r="X24" s="1">
        <v>16071642.179486699</v>
      </c>
      <c r="Y24" s="1">
        <v>4120709.35681812</v>
      </c>
      <c r="Z24" s="1">
        <v>1809910.87294724</v>
      </c>
      <c r="AA24" s="1">
        <v>241518.52945262301</v>
      </c>
      <c r="AB24" s="1">
        <v>1028264.35616497</v>
      </c>
      <c r="AC24" s="1">
        <v>1001465.50509888</v>
      </c>
      <c r="AD24" s="1">
        <v>1561524.68847518</v>
      </c>
      <c r="AE24" s="1">
        <v>1977306.1097236499</v>
      </c>
      <c r="AF24" s="1">
        <v>2470388.8179865601</v>
      </c>
      <c r="AG24" s="1">
        <v>1876638.1474413101</v>
      </c>
      <c r="AH24" s="1">
        <v>819119.95389835699</v>
      </c>
      <c r="AI24" s="1">
        <v>1672640.30099168</v>
      </c>
      <c r="AJ24" s="1">
        <v>2878499.4013335099</v>
      </c>
    </row>
    <row r="25" spans="1:36" x14ac:dyDescent="0.55000000000000004">
      <c r="A25" s="1" t="s">
        <v>74</v>
      </c>
      <c r="B25" s="1">
        <v>189126654.68226001</v>
      </c>
      <c r="C25" s="1">
        <v>174016431.59427601</v>
      </c>
      <c r="D25" s="1">
        <v>96018794.891185105</v>
      </c>
      <c r="E25" s="1">
        <v>258776558.094087</v>
      </c>
      <c r="F25" s="1">
        <v>47618850.9375735</v>
      </c>
      <c r="G25" s="1">
        <v>10533706.374473801</v>
      </c>
      <c r="H25" s="1">
        <v>277230932.05198997</v>
      </c>
      <c r="I25" s="1">
        <v>140224154.47206801</v>
      </c>
      <c r="J25" s="1">
        <v>86812553.174361303</v>
      </c>
      <c r="K25" s="1">
        <v>85895195.630129397</v>
      </c>
      <c r="L25" s="1">
        <v>132521143.78924499</v>
      </c>
      <c r="M25" s="1">
        <v>166258664.01015899</v>
      </c>
      <c r="N25" s="1">
        <v>124763707.781192</v>
      </c>
      <c r="O25" s="1">
        <v>82448371.319898099</v>
      </c>
      <c r="P25" s="1">
        <v>47669172.003152199</v>
      </c>
      <c r="Q25" s="1">
        <v>153822507.37489399</v>
      </c>
      <c r="R25" s="1">
        <v>123626539.310766</v>
      </c>
      <c r="S25" s="1">
        <v>140173134.75361601</v>
      </c>
      <c r="T25" s="1">
        <v>104250591.46701901</v>
      </c>
      <c r="U25" s="1">
        <v>84829892.392746106</v>
      </c>
      <c r="V25" s="1">
        <v>100103152.777766</v>
      </c>
      <c r="W25" s="1">
        <v>34058339.674233899</v>
      </c>
      <c r="X25" s="1">
        <v>175742931.89432499</v>
      </c>
      <c r="Y25" s="1">
        <v>190563786.79965499</v>
      </c>
      <c r="Z25" s="1">
        <v>322144942.354348</v>
      </c>
      <c r="AA25" s="1">
        <v>10671205.2833893</v>
      </c>
      <c r="AB25" s="1">
        <v>17385919.395331498</v>
      </c>
      <c r="AC25" s="1">
        <v>167421883.74781901</v>
      </c>
      <c r="AD25" s="1">
        <v>103275763.010911</v>
      </c>
      <c r="AE25" s="1">
        <v>146338215.124589</v>
      </c>
      <c r="AF25" s="1">
        <v>152976670.287967</v>
      </c>
      <c r="AG25" s="1">
        <v>111645361.075847</v>
      </c>
      <c r="AH25" s="1">
        <v>50199629.743604697</v>
      </c>
      <c r="AI25" s="1">
        <v>69404222.221837401</v>
      </c>
      <c r="AJ25" s="1">
        <v>107442748.761152</v>
      </c>
    </row>
    <row r="26" spans="1:36" x14ac:dyDescent="0.55000000000000004">
      <c r="A26" s="1" t="s">
        <v>63</v>
      </c>
      <c r="B26" s="1">
        <v>404285977.51068997</v>
      </c>
      <c r="C26" s="1">
        <v>1373026.04292187</v>
      </c>
      <c r="D26" s="1">
        <v>970369.20610716497</v>
      </c>
      <c r="E26" s="1">
        <v>47311173.346281998</v>
      </c>
      <c r="F26" s="1">
        <v>6783006.2663766202</v>
      </c>
      <c r="G26" s="1">
        <v>445124.353335889</v>
      </c>
      <c r="H26" s="1">
        <v>218889.20689453901</v>
      </c>
      <c r="I26" s="1">
        <v>60479.238208443203</v>
      </c>
      <c r="J26" s="1">
        <v>131460175.027032</v>
      </c>
      <c r="K26" s="1">
        <v>52225.293095341403</v>
      </c>
      <c r="L26" s="1">
        <v>2600395.57420801</v>
      </c>
      <c r="M26" s="1">
        <v>58417602.5948577</v>
      </c>
      <c r="N26" s="1">
        <v>117200080.79622699</v>
      </c>
      <c r="O26" s="1">
        <v>1744358.0086225199</v>
      </c>
      <c r="P26" s="1">
        <v>142788959.80949599</v>
      </c>
      <c r="Q26" s="1">
        <v>15387617.458403699</v>
      </c>
      <c r="R26" s="1">
        <v>458556.31716154801</v>
      </c>
      <c r="S26" s="1">
        <v>3444276.9636530699</v>
      </c>
      <c r="T26" s="1">
        <v>69577.970247464706</v>
      </c>
      <c r="U26" s="1">
        <v>83273.883679527702</v>
      </c>
      <c r="V26" s="1">
        <v>20466279.074903</v>
      </c>
      <c r="W26" s="1">
        <v>532300.01507758803</v>
      </c>
      <c r="X26" s="1">
        <v>79087.8836909651</v>
      </c>
      <c r="Y26" s="1">
        <v>56690.728408561001</v>
      </c>
      <c r="Z26" s="1">
        <v>372731.52144762903</v>
      </c>
      <c r="AA26" s="1">
        <v>1397730.76211514</v>
      </c>
      <c r="AB26" s="1">
        <v>2068937.1319848599</v>
      </c>
      <c r="AC26" s="1">
        <v>230456277.23441499</v>
      </c>
      <c r="AD26" s="1">
        <v>23425720.450702</v>
      </c>
      <c r="AE26" s="1">
        <v>2834081.3047435</v>
      </c>
      <c r="AF26" s="1">
        <v>209685440.036672</v>
      </c>
      <c r="AG26" s="1">
        <v>2832794.8215275798</v>
      </c>
      <c r="AH26" s="1">
        <v>158639.178046018</v>
      </c>
      <c r="AI26" s="1">
        <v>184490.89655187499</v>
      </c>
      <c r="AJ26" s="1">
        <v>49928246.697813697</v>
      </c>
    </row>
    <row r="27" spans="1:36" x14ac:dyDescent="0.55000000000000004">
      <c r="A27" s="1" t="s">
        <v>165</v>
      </c>
      <c r="B27" s="1">
        <v>17768436.3110593</v>
      </c>
      <c r="C27" s="1">
        <v>10675469.1578393</v>
      </c>
      <c r="D27" s="1">
        <v>13564898.278413599</v>
      </c>
      <c r="E27" s="1">
        <v>20564396.639235899</v>
      </c>
      <c r="F27" s="1">
        <v>8774469.5625122506</v>
      </c>
      <c r="G27" s="1">
        <v>14202762.468224799</v>
      </c>
      <c r="H27" s="1">
        <v>13279345.620129099</v>
      </c>
      <c r="I27" s="1">
        <v>17321946.7484181</v>
      </c>
      <c r="J27" s="1">
        <v>28911843.479706202</v>
      </c>
      <c r="K27" s="1">
        <v>9895840.0842213109</v>
      </c>
      <c r="L27" s="1">
        <v>18073325.922993101</v>
      </c>
      <c r="M27" s="1">
        <v>16920900.6581713</v>
      </c>
      <c r="N27" s="1">
        <v>11715822.190650599</v>
      </c>
      <c r="O27" s="1">
        <v>13800734.3137425</v>
      </c>
      <c r="P27" s="1">
        <v>14910200.4649064</v>
      </c>
      <c r="Q27" s="1">
        <v>10815572.9343215</v>
      </c>
      <c r="R27" s="1">
        <v>11252744.4777325</v>
      </c>
      <c r="S27" s="1">
        <v>9886817.3197415397</v>
      </c>
      <c r="T27" s="1">
        <v>13555710.383602099</v>
      </c>
      <c r="U27" s="1">
        <v>8882760.6964670196</v>
      </c>
      <c r="V27" s="1">
        <v>10556733.359442299</v>
      </c>
      <c r="W27" s="1">
        <v>18202580.213421602</v>
      </c>
      <c r="X27" s="1">
        <v>14939892.273259601</v>
      </c>
      <c r="Y27" s="1">
        <v>13812864.306781599</v>
      </c>
      <c r="Z27" s="1">
        <v>16464037.9410077</v>
      </c>
      <c r="AA27" s="1">
        <v>20190865.972945798</v>
      </c>
      <c r="AB27" s="1">
        <v>13832845.775247</v>
      </c>
      <c r="AC27" s="1">
        <v>12159021.679673599</v>
      </c>
      <c r="AD27" s="1">
        <v>9246209.6162820905</v>
      </c>
      <c r="AE27" s="1">
        <v>13487599.8185055</v>
      </c>
      <c r="AF27" s="1">
        <v>13315331.992846699</v>
      </c>
      <c r="AG27" s="1">
        <v>13649280.9552853</v>
      </c>
      <c r="AH27" s="1">
        <v>10404337.6490859</v>
      </c>
      <c r="AI27" s="1">
        <v>7949824.8633787297</v>
      </c>
      <c r="AJ27" s="1">
        <v>10185779.9925294</v>
      </c>
    </row>
    <row r="28" spans="1:36" x14ac:dyDescent="0.55000000000000004">
      <c r="A28" s="1" t="s">
        <v>144</v>
      </c>
      <c r="B28" s="1">
        <v>3631899.8574911598</v>
      </c>
      <c r="C28" s="1">
        <v>4746025.2223224398</v>
      </c>
      <c r="D28" s="1">
        <v>3552532.5105900299</v>
      </c>
      <c r="E28" s="1">
        <v>46651236.850761302</v>
      </c>
      <c r="F28" s="1">
        <v>264223.56787998101</v>
      </c>
      <c r="G28" s="1">
        <v>765752.58118368697</v>
      </c>
      <c r="H28" s="1">
        <v>2087187.1014559399</v>
      </c>
      <c r="I28" s="1">
        <v>2053794.22479721</v>
      </c>
      <c r="J28" s="1">
        <v>414888.88333442301</v>
      </c>
      <c r="K28" s="1">
        <v>1913357.91723596</v>
      </c>
      <c r="L28" s="1">
        <v>3380700.2927953498</v>
      </c>
      <c r="M28" s="1">
        <v>4078299.4346708502</v>
      </c>
      <c r="N28" s="1">
        <v>3748412.5508370399</v>
      </c>
      <c r="O28" s="1">
        <v>1930437.9437440201</v>
      </c>
      <c r="P28" s="1">
        <v>2899143.4409948899</v>
      </c>
      <c r="Q28" s="1">
        <v>9886830.3273390494</v>
      </c>
      <c r="R28" s="1">
        <v>3215454.2809553202</v>
      </c>
      <c r="S28" s="1">
        <v>2953770.1069553001</v>
      </c>
      <c r="T28" s="1">
        <v>1942465.4766792699</v>
      </c>
      <c r="U28" s="1">
        <v>2403704.9016032801</v>
      </c>
      <c r="V28" s="1">
        <v>3030196.9318832099</v>
      </c>
      <c r="W28" s="1">
        <v>1977490.7052443</v>
      </c>
      <c r="X28" s="1">
        <v>1169635.7957017799</v>
      </c>
      <c r="Y28" s="1">
        <v>4424586.0447697602</v>
      </c>
      <c r="Z28" s="1">
        <v>1890138.36221877</v>
      </c>
      <c r="AA28" s="1">
        <v>617929.869394104</v>
      </c>
      <c r="AB28" s="1">
        <v>1407787.1795477699</v>
      </c>
      <c r="AC28" s="1">
        <v>2059694.3482600001</v>
      </c>
      <c r="AD28" s="1">
        <v>2633495.3028003499</v>
      </c>
      <c r="AE28" s="1">
        <v>4194357.1836844897</v>
      </c>
      <c r="AF28" s="1">
        <v>2594611.1221037102</v>
      </c>
      <c r="AG28" s="1">
        <v>2337120.9739908502</v>
      </c>
      <c r="AH28" s="1">
        <v>1470558.47777495</v>
      </c>
      <c r="AI28" s="1">
        <v>2420585.3785481998</v>
      </c>
      <c r="AJ28" s="1">
        <v>4027633.41951564</v>
      </c>
    </row>
    <row r="29" spans="1:36" x14ac:dyDescent="0.55000000000000004">
      <c r="A29" s="1" t="s">
        <v>120</v>
      </c>
      <c r="B29" s="1">
        <v>41358308.150290199</v>
      </c>
      <c r="C29" s="1">
        <v>75783603.324462906</v>
      </c>
      <c r="D29" s="1">
        <v>18738245.525139399</v>
      </c>
      <c r="E29" s="1">
        <v>37111953.023886897</v>
      </c>
      <c r="F29" s="1">
        <v>23937827.625141799</v>
      </c>
      <c r="G29" s="1">
        <v>22406700.071357001</v>
      </c>
      <c r="H29" s="1">
        <v>22057618.163547199</v>
      </c>
      <c r="I29" s="1">
        <v>31245131.944979999</v>
      </c>
      <c r="J29" s="1">
        <v>24587856.675144199</v>
      </c>
      <c r="K29" s="1">
        <v>28041496.938055102</v>
      </c>
      <c r="L29" s="1">
        <v>61771665.062528104</v>
      </c>
      <c r="M29" s="1">
        <v>22405198.089600399</v>
      </c>
      <c r="N29" s="1">
        <v>43084873.825942598</v>
      </c>
      <c r="O29" s="1">
        <v>13817865.665511001</v>
      </c>
      <c r="P29" s="1">
        <v>21916756.9284954</v>
      </c>
      <c r="Q29" s="1">
        <v>36304381.022075303</v>
      </c>
      <c r="R29" s="1">
        <v>40884699.249496602</v>
      </c>
      <c r="S29" s="1">
        <v>29600911.7471238</v>
      </c>
      <c r="T29" s="1">
        <v>30498993.688464399</v>
      </c>
      <c r="U29" s="1">
        <v>66039544.495710202</v>
      </c>
      <c r="V29" s="1">
        <v>26130278.8129475</v>
      </c>
      <c r="W29" s="1">
        <v>42620136.243975997</v>
      </c>
      <c r="X29" s="1">
        <v>33814343.465678103</v>
      </c>
      <c r="Y29" s="1">
        <v>24017487.9736096</v>
      </c>
      <c r="Z29" s="1">
        <v>19505692.336554799</v>
      </c>
      <c r="AA29" s="1">
        <v>27111538.931511801</v>
      </c>
      <c r="AB29" s="1">
        <v>38516067.402502999</v>
      </c>
      <c r="AC29" s="1">
        <v>42064226.595667303</v>
      </c>
      <c r="AD29" s="1">
        <v>39200844.93964</v>
      </c>
      <c r="AE29" s="1">
        <v>30322176.324810099</v>
      </c>
      <c r="AF29" s="1">
        <v>39120207.183826096</v>
      </c>
      <c r="AG29" s="1">
        <v>80275172.856401801</v>
      </c>
      <c r="AH29" s="1">
        <v>34010194.509872802</v>
      </c>
      <c r="AI29" s="1">
        <v>35465647.415750898</v>
      </c>
      <c r="AJ29" s="1">
        <v>58437691.857014097</v>
      </c>
    </row>
    <row r="30" spans="1:36" x14ac:dyDescent="0.55000000000000004">
      <c r="A30" s="1" t="s">
        <v>150</v>
      </c>
      <c r="B30" s="1">
        <v>78246.232781857703</v>
      </c>
      <c r="C30" s="1">
        <v>71207.622944503004</v>
      </c>
      <c r="D30" s="1">
        <v>56480.779705672699</v>
      </c>
      <c r="E30" s="1">
        <v>63079.772348254497</v>
      </c>
      <c r="F30" s="1">
        <v>29155.4411229334</v>
      </c>
      <c r="G30" s="1">
        <v>35953.5970919713</v>
      </c>
      <c r="H30" s="1">
        <v>701520.74563370994</v>
      </c>
      <c r="I30" s="1">
        <v>62419.651774772698</v>
      </c>
      <c r="J30" s="1">
        <v>31788.430702938102</v>
      </c>
      <c r="K30" s="1">
        <v>48008.334299737202</v>
      </c>
      <c r="L30" s="1">
        <v>49308.440951380799</v>
      </c>
      <c r="M30" s="1">
        <v>71452.206907277505</v>
      </c>
      <c r="N30" s="1">
        <v>65635.214221310205</v>
      </c>
      <c r="O30" s="1">
        <v>39220.9711137138</v>
      </c>
      <c r="P30" s="1">
        <v>129147.65145493099</v>
      </c>
      <c r="Q30" s="1">
        <v>86435.620575488603</v>
      </c>
      <c r="R30" s="1">
        <v>61784.985011709199</v>
      </c>
      <c r="S30" s="1">
        <v>37348688.600076899</v>
      </c>
      <c r="T30" s="1">
        <v>84706.592217115001</v>
      </c>
      <c r="U30" s="1">
        <v>579552.55716061499</v>
      </c>
      <c r="V30" s="1">
        <v>81454.9329988635</v>
      </c>
      <c r="W30" s="1">
        <v>55860.412000186298</v>
      </c>
      <c r="X30" s="1">
        <v>103121.995330726</v>
      </c>
      <c r="Y30" s="1">
        <v>71590.908554728201</v>
      </c>
      <c r="Z30" s="1">
        <v>56183.073597785296</v>
      </c>
      <c r="AA30" s="1">
        <v>33808.744150220802</v>
      </c>
      <c r="AB30" s="1">
        <v>41465.406534888898</v>
      </c>
      <c r="AC30" s="1">
        <v>76367.784103733706</v>
      </c>
      <c r="AD30" s="1">
        <v>55931.072804563802</v>
      </c>
      <c r="AE30" s="1">
        <v>61627.072314156103</v>
      </c>
      <c r="AF30" s="1">
        <v>108928.3319034</v>
      </c>
      <c r="AG30" s="1">
        <v>65777.246634373398</v>
      </c>
      <c r="AH30" s="1">
        <v>47445.483864812602</v>
      </c>
      <c r="AI30" s="1">
        <v>61881.703466144601</v>
      </c>
      <c r="AJ30" s="1">
        <v>50905.374235728203</v>
      </c>
    </row>
    <row r="31" spans="1:36" x14ac:dyDescent="0.55000000000000004">
      <c r="A31" s="1" t="s">
        <v>155</v>
      </c>
      <c r="B31" s="1">
        <v>52401.281267694299</v>
      </c>
      <c r="C31" s="1">
        <v>985714.84910910705</v>
      </c>
      <c r="D31" s="1">
        <v>2038498.7931522699</v>
      </c>
      <c r="E31" s="1">
        <v>412481.87159673101</v>
      </c>
      <c r="F31" s="1">
        <v>35061.973508290903</v>
      </c>
      <c r="G31" s="1">
        <v>87434.424542435896</v>
      </c>
      <c r="H31" s="1">
        <v>658180.92600401305</v>
      </c>
      <c r="I31" s="1">
        <v>194645.623145886</v>
      </c>
      <c r="J31" s="1">
        <v>40362.215274720198</v>
      </c>
      <c r="K31" s="1">
        <v>72164.013128685794</v>
      </c>
      <c r="L31" s="1">
        <v>4612326.6361934897</v>
      </c>
      <c r="M31" s="1">
        <v>214635.78317291301</v>
      </c>
      <c r="N31" s="1">
        <v>74977.001687375494</v>
      </c>
      <c r="O31" s="1">
        <v>40231.261401467702</v>
      </c>
      <c r="P31" s="1">
        <v>980873.67927202897</v>
      </c>
      <c r="Q31" s="1">
        <v>67682.162264386803</v>
      </c>
      <c r="R31" s="1">
        <v>58850.280377093499</v>
      </c>
      <c r="S31" s="1">
        <v>73768.942229648907</v>
      </c>
      <c r="T31" s="1">
        <v>814903.03789261903</v>
      </c>
      <c r="U31" s="1">
        <v>955722.37082678999</v>
      </c>
      <c r="V31" s="1">
        <v>66369.551888518807</v>
      </c>
      <c r="W31" s="1">
        <v>107833.61962466899</v>
      </c>
      <c r="X31" s="1">
        <v>117758.171925396</v>
      </c>
      <c r="Y31" s="1">
        <v>33034292.422566298</v>
      </c>
      <c r="Z31" s="1">
        <v>52123.173852939901</v>
      </c>
      <c r="AA31" s="1">
        <v>38106.819938169101</v>
      </c>
      <c r="AB31" s="1">
        <v>46394.743634997998</v>
      </c>
      <c r="AC31" s="1">
        <v>545408.51732945</v>
      </c>
      <c r="AD31" s="1">
        <v>1911114.73440914</v>
      </c>
      <c r="AE31" s="1">
        <v>61204.339870014599</v>
      </c>
      <c r="AF31" s="1">
        <v>49194.898501876603</v>
      </c>
      <c r="AG31" s="1">
        <v>50998.088994432997</v>
      </c>
      <c r="AH31" s="1">
        <v>385181.98956721497</v>
      </c>
      <c r="AI31" s="1">
        <v>54734.639171378702</v>
      </c>
      <c r="AJ31" s="1">
        <v>61600.4309778772</v>
      </c>
    </row>
    <row r="32" spans="1:36" x14ac:dyDescent="0.55000000000000004">
      <c r="A32" s="1" t="s">
        <v>252</v>
      </c>
      <c r="B32" s="1">
        <v>673740.487401727</v>
      </c>
      <c r="C32" s="1">
        <v>699220.33762533497</v>
      </c>
      <c r="D32" s="1">
        <v>214849.77788456899</v>
      </c>
      <c r="E32" s="1">
        <v>917121.928211611</v>
      </c>
      <c r="F32" s="1">
        <v>123093.459045756</v>
      </c>
      <c r="G32" s="1">
        <v>355282.31112529198</v>
      </c>
      <c r="H32" s="1">
        <v>491290.52884335699</v>
      </c>
      <c r="I32" s="1">
        <v>283700.79804012401</v>
      </c>
      <c r="J32" s="1">
        <v>107232.717702266</v>
      </c>
      <c r="K32" s="1">
        <v>602074.76941149705</v>
      </c>
      <c r="L32" s="1">
        <v>476713.82047977101</v>
      </c>
      <c r="M32" s="1">
        <v>4041674.7294328799</v>
      </c>
      <c r="N32" s="1">
        <v>3240444.8561722599</v>
      </c>
      <c r="O32" s="1">
        <v>280695.15837300202</v>
      </c>
      <c r="P32" s="1">
        <v>2630603.1367364</v>
      </c>
      <c r="Q32" s="1">
        <v>4807607.72517714</v>
      </c>
      <c r="R32" s="1">
        <v>1384956.7053580401</v>
      </c>
      <c r="S32" s="1">
        <v>4716536.1604618803</v>
      </c>
      <c r="T32" s="1">
        <v>93880.005588496802</v>
      </c>
      <c r="U32" s="1">
        <v>165088.91761818901</v>
      </c>
      <c r="V32" s="1">
        <v>342044.97228732199</v>
      </c>
      <c r="W32" s="1">
        <v>353050.016365277</v>
      </c>
      <c r="X32" s="1">
        <v>2116295.25920201</v>
      </c>
      <c r="Y32" s="1">
        <v>730884.56703484606</v>
      </c>
      <c r="Z32" s="1">
        <v>1651951.58675971</v>
      </c>
      <c r="AA32" s="1">
        <v>2494214.2114724298</v>
      </c>
      <c r="AB32" s="1">
        <v>253822.307644763</v>
      </c>
      <c r="AC32" s="1">
        <v>1214783.88662699</v>
      </c>
      <c r="AD32" s="1">
        <v>1979049.5375435899</v>
      </c>
      <c r="AE32" s="1">
        <v>1271647.2056969099</v>
      </c>
      <c r="AF32" s="1">
        <v>990372.42429597105</v>
      </c>
      <c r="AG32" s="1">
        <v>5054988.3042748999</v>
      </c>
      <c r="AH32" s="1">
        <v>3043890.2968917298</v>
      </c>
      <c r="AI32" s="1">
        <v>100790.03587198201</v>
      </c>
      <c r="AJ32" s="1">
        <v>509018.70608753699</v>
      </c>
    </row>
    <row r="33" spans="1:36" x14ac:dyDescent="0.55000000000000004">
      <c r="A33" s="1" t="s">
        <v>257</v>
      </c>
      <c r="B33" s="1">
        <v>826254.90987182199</v>
      </c>
      <c r="C33" s="1">
        <v>185781.122062398</v>
      </c>
      <c r="D33" s="1">
        <v>351738.02203355503</v>
      </c>
      <c r="E33" s="1">
        <v>114666.04573216201</v>
      </c>
      <c r="F33" s="1">
        <v>49695.872054251297</v>
      </c>
      <c r="G33" s="1">
        <v>51163.817607787903</v>
      </c>
      <c r="H33" s="1">
        <v>2160428.7057651598</v>
      </c>
      <c r="I33" s="1">
        <v>1906553.4349581599</v>
      </c>
      <c r="J33" s="1">
        <v>106832.7377135</v>
      </c>
      <c r="K33" s="1">
        <v>1465767.86326575</v>
      </c>
      <c r="L33" s="1">
        <v>115193.29040144</v>
      </c>
      <c r="M33" s="1">
        <v>286901.55956320302</v>
      </c>
      <c r="N33" s="1">
        <v>119563.190086455</v>
      </c>
      <c r="O33" s="1">
        <v>128099.185942877</v>
      </c>
      <c r="P33" s="1">
        <v>141071.66624366899</v>
      </c>
      <c r="Q33" s="1">
        <v>1056820.1659842499</v>
      </c>
      <c r="R33" s="1">
        <v>122102.08555324101</v>
      </c>
      <c r="S33" s="1">
        <v>149791.14596297499</v>
      </c>
      <c r="T33" s="1">
        <v>64231.412607924198</v>
      </c>
      <c r="U33" s="1">
        <v>96555.182598670595</v>
      </c>
      <c r="V33" s="1">
        <v>235586.028255429</v>
      </c>
      <c r="W33" s="1">
        <v>55174.484271981302</v>
      </c>
      <c r="X33" s="1">
        <v>59615.132228249997</v>
      </c>
      <c r="Y33" s="1">
        <v>104969.286948697</v>
      </c>
      <c r="Z33" s="1">
        <v>569983.26112325198</v>
      </c>
      <c r="AA33" s="1">
        <v>179428.02942760999</v>
      </c>
      <c r="AB33" s="1">
        <v>115171.60116994601</v>
      </c>
      <c r="AC33" s="1">
        <v>1144240.6342114999</v>
      </c>
      <c r="AD33" s="1">
        <v>60498.7728209653</v>
      </c>
      <c r="AE33" s="1">
        <v>140346.33181613701</v>
      </c>
      <c r="AF33" s="1">
        <v>3609640.1821261998</v>
      </c>
      <c r="AG33" s="1">
        <v>207614.391448971</v>
      </c>
      <c r="AH33" s="1">
        <v>99564.096652943001</v>
      </c>
      <c r="AI33" s="1">
        <v>673466.18423436896</v>
      </c>
      <c r="AJ33" s="1">
        <v>83941.021279045599</v>
      </c>
    </row>
    <row r="34" spans="1:36" x14ac:dyDescent="0.55000000000000004">
      <c r="A34" s="1" t="s">
        <v>182</v>
      </c>
      <c r="B34" s="1">
        <v>173198.563419716</v>
      </c>
      <c r="C34" s="1">
        <v>108226.501764669</v>
      </c>
      <c r="D34" s="1">
        <v>173237.63168145699</v>
      </c>
      <c r="E34" s="1">
        <v>70468.729811123994</v>
      </c>
      <c r="F34" s="1">
        <v>122619.534186804</v>
      </c>
      <c r="G34" s="1">
        <v>7528827.4330632696</v>
      </c>
      <c r="H34" s="1">
        <v>98800.897967190904</v>
      </c>
      <c r="I34" s="1">
        <v>90961.014090541299</v>
      </c>
      <c r="J34" s="1">
        <v>2833434.9789268798</v>
      </c>
      <c r="K34" s="1">
        <v>841307.71810302197</v>
      </c>
      <c r="L34" s="1">
        <v>111361.86200314799</v>
      </c>
      <c r="M34" s="1">
        <v>1827752.0073233999</v>
      </c>
      <c r="N34" s="1">
        <v>1763905.9085665301</v>
      </c>
      <c r="O34" s="1">
        <v>849002.90905195998</v>
      </c>
      <c r="P34" s="1">
        <v>3268714.8269402902</v>
      </c>
      <c r="Q34" s="1">
        <v>271368.39449545398</v>
      </c>
      <c r="R34" s="1">
        <v>858292.03060571803</v>
      </c>
      <c r="S34" s="1">
        <v>926277.69436154305</v>
      </c>
      <c r="T34" s="1">
        <v>46888.814697971102</v>
      </c>
      <c r="U34" s="1">
        <v>57313.717139434397</v>
      </c>
      <c r="V34" s="1">
        <v>9466565.1835994497</v>
      </c>
      <c r="W34" s="1">
        <v>68453.014332481296</v>
      </c>
      <c r="X34" s="1">
        <v>74453.695253927202</v>
      </c>
      <c r="Y34" s="1">
        <v>266494.81683815701</v>
      </c>
      <c r="Z34" s="1">
        <v>71617.315899757101</v>
      </c>
      <c r="AA34" s="1">
        <v>391528.120550928</v>
      </c>
      <c r="AB34" s="1">
        <v>47582.746770732803</v>
      </c>
      <c r="AC34" s="1">
        <v>4078466.7579415301</v>
      </c>
      <c r="AD34" s="1">
        <v>907008.24846107198</v>
      </c>
      <c r="AE34" s="1">
        <v>69190.049609403897</v>
      </c>
      <c r="AF34" s="1">
        <v>10875875.7961965</v>
      </c>
      <c r="AG34" s="1">
        <v>135815.17789999</v>
      </c>
      <c r="AH34" s="1">
        <v>265410.04315646598</v>
      </c>
      <c r="AI34" s="1">
        <v>167968.54977159601</v>
      </c>
      <c r="AJ34" s="1">
        <v>5866549.9271636996</v>
      </c>
    </row>
    <row r="35" spans="1:36" x14ac:dyDescent="0.55000000000000004">
      <c r="A35" s="1" t="s">
        <v>226</v>
      </c>
      <c r="B35" s="1">
        <v>105926.223298881</v>
      </c>
      <c r="C35" s="1">
        <v>530729.21529008006</v>
      </c>
      <c r="D35" s="1">
        <v>201424.81804685399</v>
      </c>
      <c r="E35" s="1">
        <v>205419.74878237999</v>
      </c>
      <c r="F35" s="1">
        <v>31543.443721168202</v>
      </c>
      <c r="G35" s="1">
        <v>1491075.8628843401</v>
      </c>
      <c r="H35" s="1">
        <v>513578.55445865297</v>
      </c>
      <c r="I35" s="1">
        <v>301935.29394928599</v>
      </c>
      <c r="J35" s="1">
        <v>107531.207093177</v>
      </c>
      <c r="K35" s="1">
        <v>97725.171878426801</v>
      </c>
      <c r="L35" s="1">
        <v>357823.20516099298</v>
      </c>
      <c r="M35" s="1">
        <v>69892.933543553794</v>
      </c>
      <c r="N35" s="1">
        <v>350685.65688764403</v>
      </c>
      <c r="O35" s="1">
        <v>282339.29555871099</v>
      </c>
      <c r="P35" s="1">
        <v>255534.11928830601</v>
      </c>
      <c r="Q35" s="1">
        <v>214868.93742374799</v>
      </c>
      <c r="R35" s="1">
        <v>153207.64893500099</v>
      </c>
      <c r="S35" s="1">
        <v>161477.74381439699</v>
      </c>
      <c r="T35" s="1">
        <v>101451.430875094</v>
      </c>
      <c r="U35" s="1">
        <v>160864.50199680199</v>
      </c>
      <c r="V35" s="1">
        <v>714326.71544233605</v>
      </c>
      <c r="W35" s="1">
        <v>169165.22831904</v>
      </c>
      <c r="X35" s="1">
        <v>85061.945002990906</v>
      </c>
      <c r="Y35" s="1">
        <v>546745.64867744304</v>
      </c>
      <c r="Z35" s="1">
        <v>210218.295902265</v>
      </c>
      <c r="AA35" s="1">
        <v>35334.940780044097</v>
      </c>
      <c r="AB35" s="1">
        <v>145584.326300769</v>
      </c>
      <c r="AC35" s="1">
        <v>1126392.6970865901</v>
      </c>
      <c r="AD35" s="1">
        <v>167174.11136954799</v>
      </c>
      <c r="AE35" s="1">
        <v>288645.271263009</v>
      </c>
      <c r="AF35" s="1">
        <v>203999.056789817</v>
      </c>
      <c r="AG35" s="1">
        <v>209809.755124852</v>
      </c>
      <c r="AH35" s="1">
        <v>97613.424342048005</v>
      </c>
      <c r="AI35" s="1">
        <v>889676.50290551898</v>
      </c>
      <c r="AJ35" s="1">
        <v>9430848.5326701608</v>
      </c>
    </row>
    <row r="36" spans="1:36" x14ac:dyDescent="0.55000000000000004">
      <c r="A36" s="1" t="s">
        <v>170</v>
      </c>
      <c r="B36" s="1">
        <v>180208.78000344301</v>
      </c>
      <c r="C36" s="1">
        <v>127250.966568965</v>
      </c>
      <c r="D36" s="1">
        <v>35735.412138236999</v>
      </c>
      <c r="E36" s="1">
        <v>38098.543772197801</v>
      </c>
      <c r="F36" s="1">
        <v>19215.939301103201</v>
      </c>
      <c r="G36" s="1">
        <v>24508.769349461902</v>
      </c>
      <c r="H36" s="1">
        <v>84153.182909526993</v>
      </c>
      <c r="I36" s="1">
        <v>160765.339975129</v>
      </c>
      <c r="J36" s="1">
        <v>22268.194907765501</v>
      </c>
      <c r="K36" s="1">
        <v>2809195.67025996</v>
      </c>
      <c r="L36" s="1">
        <v>33133.834635537503</v>
      </c>
      <c r="M36" s="1">
        <v>392000.34662151098</v>
      </c>
      <c r="N36" s="1">
        <v>139719.42777899199</v>
      </c>
      <c r="O36" s="1">
        <v>29108.441579825401</v>
      </c>
      <c r="P36" s="1">
        <v>64094.975707523001</v>
      </c>
      <c r="Q36" s="1">
        <v>181833.571331138</v>
      </c>
      <c r="R36" s="1">
        <v>36152.043645997597</v>
      </c>
      <c r="S36" s="1">
        <v>58586.302183528103</v>
      </c>
      <c r="T36" s="1">
        <v>30601.955149610501</v>
      </c>
      <c r="U36" s="1">
        <v>96436.919074243895</v>
      </c>
      <c r="V36" s="1">
        <v>450077.83737250202</v>
      </c>
      <c r="W36" s="1">
        <v>35355.519747001897</v>
      </c>
      <c r="X36" s="1">
        <v>33651.354603106302</v>
      </c>
      <c r="Y36" s="1">
        <v>140461.38472243</v>
      </c>
      <c r="Z36" s="1">
        <v>34039.191847772599</v>
      </c>
      <c r="AA36" s="1">
        <v>22050.1644189822</v>
      </c>
      <c r="AB36" s="1">
        <v>23687.006155286999</v>
      </c>
      <c r="AC36" s="1">
        <v>44947.406564478399</v>
      </c>
      <c r="AD36" s="1">
        <v>213710.542655653</v>
      </c>
      <c r="AE36" s="1">
        <v>448579.507286156</v>
      </c>
      <c r="AF36" s="1">
        <v>56608.325302264901</v>
      </c>
      <c r="AG36" s="1">
        <v>37665.815019257301</v>
      </c>
      <c r="AH36" s="1">
        <v>85222.400853597894</v>
      </c>
      <c r="AI36" s="1">
        <v>27557306.373530999</v>
      </c>
      <c r="AJ36" s="1">
        <v>91826.911783271004</v>
      </c>
    </row>
    <row r="37" spans="1:36" x14ac:dyDescent="0.55000000000000004">
      <c r="A37" s="1" t="s">
        <v>52</v>
      </c>
      <c r="B37" s="1">
        <v>3760944.3186955098</v>
      </c>
      <c r="C37" s="1">
        <v>14784514.4650327</v>
      </c>
      <c r="D37" s="1">
        <v>20358555.9165495</v>
      </c>
      <c r="E37" s="1">
        <v>12604794.858260499</v>
      </c>
      <c r="F37" s="1">
        <v>936235.71445213002</v>
      </c>
      <c r="G37" s="1">
        <v>752423.59411258099</v>
      </c>
      <c r="H37" s="1">
        <v>14049220.983803799</v>
      </c>
      <c r="I37" s="1">
        <v>855943084.604689</v>
      </c>
      <c r="J37" s="1">
        <v>6879828.1512484699</v>
      </c>
      <c r="K37" s="1">
        <v>55281582.870843202</v>
      </c>
      <c r="L37" s="1">
        <v>78181884.880224004</v>
      </c>
      <c r="M37" s="1">
        <v>49954379.688297197</v>
      </c>
      <c r="N37" s="1">
        <v>26293279.276438799</v>
      </c>
      <c r="O37" s="1">
        <v>10227134.4212486</v>
      </c>
      <c r="P37" s="1">
        <v>177316061.03303</v>
      </c>
      <c r="Q37" s="1">
        <v>23564850.131555099</v>
      </c>
      <c r="R37" s="1">
        <v>86972129.283870295</v>
      </c>
      <c r="S37" s="1">
        <v>49763650.123010702</v>
      </c>
      <c r="T37" s="1">
        <v>15035486.7510226</v>
      </c>
      <c r="U37" s="1">
        <v>17783366.726932</v>
      </c>
      <c r="V37" s="1">
        <v>128070814.170013</v>
      </c>
      <c r="W37" s="1">
        <v>9672037.9240749702</v>
      </c>
      <c r="X37" s="1">
        <v>112823.24950141901</v>
      </c>
      <c r="Y37" s="1">
        <v>35864901.5789354</v>
      </c>
      <c r="Z37" s="1">
        <v>5563226.5267612003</v>
      </c>
      <c r="AA37" s="1">
        <v>1446270.0135749299</v>
      </c>
      <c r="AB37" s="1">
        <v>15014271.9866361</v>
      </c>
      <c r="AC37" s="1">
        <v>26487572.645601999</v>
      </c>
      <c r="AD37" s="1">
        <v>23288928.588525102</v>
      </c>
      <c r="AE37" s="1">
        <v>48207685.509836398</v>
      </c>
      <c r="AF37" s="1">
        <v>71707697.031200901</v>
      </c>
      <c r="AG37" s="1">
        <v>54808852.645976499</v>
      </c>
      <c r="AH37" s="1">
        <v>92321320.699993402</v>
      </c>
      <c r="AI37" s="1">
        <v>59423583.236977302</v>
      </c>
      <c r="AJ37" s="1">
        <v>10832663.882415099</v>
      </c>
    </row>
    <row r="38" spans="1:36" x14ac:dyDescent="0.55000000000000004">
      <c r="A38" s="1" t="s">
        <v>177</v>
      </c>
      <c r="B38" s="1">
        <v>12150762.6519974</v>
      </c>
      <c r="C38" s="1">
        <v>8079236.4597629001</v>
      </c>
      <c r="D38" s="1">
        <v>4319473.51846941</v>
      </c>
      <c r="E38" s="1">
        <v>10057170.187612699</v>
      </c>
      <c r="F38" s="1">
        <v>1049731.3005278099</v>
      </c>
      <c r="G38" s="1">
        <v>2455128.6351235998</v>
      </c>
      <c r="H38" s="1">
        <v>3309636.7783232401</v>
      </c>
      <c r="I38" s="1">
        <v>5945652.9014342604</v>
      </c>
      <c r="J38" s="1">
        <v>1092445.87397254</v>
      </c>
      <c r="K38" s="1">
        <v>4684931.4188644299</v>
      </c>
      <c r="L38" s="1">
        <v>9390236.6971012801</v>
      </c>
      <c r="M38" s="1">
        <v>8159325.5960283699</v>
      </c>
      <c r="N38" s="1">
        <v>9447857.6339858398</v>
      </c>
      <c r="O38" s="1">
        <v>3839688.47694874</v>
      </c>
      <c r="P38" s="1">
        <v>7750985.13109292</v>
      </c>
      <c r="Q38" s="1">
        <v>14991565.4632817</v>
      </c>
      <c r="R38" s="1">
        <v>9532572.8181202095</v>
      </c>
      <c r="S38" s="1">
        <v>23589080.227457199</v>
      </c>
      <c r="T38" s="1">
        <v>8685582.4921653792</v>
      </c>
      <c r="U38" s="1">
        <v>10393409.9196382</v>
      </c>
      <c r="V38" s="1">
        <v>9568923.5738552604</v>
      </c>
      <c r="W38" s="1">
        <v>6043059.0253297603</v>
      </c>
      <c r="X38" s="1">
        <v>4571320.0341522302</v>
      </c>
      <c r="Y38" s="1">
        <v>9149953.5287131295</v>
      </c>
      <c r="Z38" s="1">
        <v>10603386.935636699</v>
      </c>
      <c r="AA38" s="1">
        <v>1747557.05448745</v>
      </c>
      <c r="AB38" s="1">
        <v>3060519.1218019901</v>
      </c>
      <c r="AC38" s="1">
        <v>9732162.2232587207</v>
      </c>
      <c r="AD38" s="1">
        <v>4822205.81473919</v>
      </c>
      <c r="AE38" s="1">
        <v>7335129.0606357101</v>
      </c>
      <c r="AF38" s="1">
        <v>8058164.2695941003</v>
      </c>
      <c r="AG38" s="1">
        <v>11370832.250397</v>
      </c>
      <c r="AH38" s="1">
        <v>9169755.3592422791</v>
      </c>
      <c r="AI38" s="1">
        <v>11312469.507360101</v>
      </c>
      <c r="AJ38" s="1">
        <v>16139829.460664701</v>
      </c>
    </row>
    <row r="39" spans="1:36" x14ac:dyDescent="0.55000000000000004">
      <c r="A39" s="1" t="s">
        <v>163</v>
      </c>
      <c r="B39" s="1">
        <v>7015216.9627618203</v>
      </c>
      <c r="C39" s="1">
        <v>8185473.8857596396</v>
      </c>
      <c r="D39" s="1">
        <v>4970545.0388181796</v>
      </c>
      <c r="E39" s="1">
        <v>5776514.5195104899</v>
      </c>
      <c r="F39" s="1">
        <v>425180.81078711298</v>
      </c>
      <c r="G39" s="1">
        <v>1033381.7310750301</v>
      </c>
      <c r="H39" s="1">
        <v>14806231.0445845</v>
      </c>
      <c r="I39" s="1">
        <v>5314463.4356553899</v>
      </c>
      <c r="J39" s="1">
        <v>1016818.9284179</v>
      </c>
      <c r="K39" s="1">
        <v>4637428.5825337498</v>
      </c>
      <c r="L39" s="1">
        <v>5467485.9428147096</v>
      </c>
      <c r="M39" s="1">
        <v>4656478.7693403699</v>
      </c>
      <c r="N39" s="1">
        <v>3182832.2942481199</v>
      </c>
      <c r="O39" s="1">
        <v>994313.04559863999</v>
      </c>
      <c r="P39" s="1">
        <v>3599070.8373902501</v>
      </c>
      <c r="Q39" s="1">
        <v>9619922.3891709503</v>
      </c>
      <c r="R39" s="1">
        <v>6642925.4312752998</v>
      </c>
      <c r="S39" s="1">
        <v>6421485.5318511603</v>
      </c>
      <c r="T39" s="1">
        <v>9604466.6933060605</v>
      </c>
      <c r="U39" s="1">
        <v>8176946.8860695902</v>
      </c>
      <c r="V39" s="1">
        <v>5699241.5998770297</v>
      </c>
      <c r="W39" s="1">
        <v>3274521.74854038</v>
      </c>
      <c r="X39" s="1">
        <v>3034219.22595966</v>
      </c>
      <c r="Y39" s="1">
        <v>13517683.881767901</v>
      </c>
      <c r="Z39" s="1">
        <v>9538376.3081121799</v>
      </c>
      <c r="AA39" s="1">
        <v>616287.72184142703</v>
      </c>
      <c r="AB39" s="1">
        <v>1286571.1344627601</v>
      </c>
      <c r="AC39" s="1">
        <v>5139999.1759803602</v>
      </c>
      <c r="AD39" s="1">
        <v>1800674.93920687</v>
      </c>
      <c r="AE39" s="1">
        <v>5110821.4304230399</v>
      </c>
      <c r="AF39" s="1">
        <v>4634446.8418560997</v>
      </c>
      <c r="AG39" s="1">
        <v>4233489.6750898203</v>
      </c>
      <c r="AH39" s="1">
        <v>8464316.1654777192</v>
      </c>
      <c r="AI39" s="1">
        <v>1425797.34930484</v>
      </c>
      <c r="AJ39" s="1">
        <v>5230441.0271086199</v>
      </c>
    </row>
    <row r="40" spans="1:36" x14ac:dyDescent="0.55000000000000004">
      <c r="A40" s="1" t="s">
        <v>104</v>
      </c>
      <c r="B40" s="1">
        <v>29500035.929268301</v>
      </c>
      <c r="C40" s="1">
        <v>127726214.950616</v>
      </c>
      <c r="D40" s="1">
        <v>30984253.868571199</v>
      </c>
      <c r="E40" s="1">
        <v>10960124.0898881</v>
      </c>
      <c r="F40" s="1">
        <v>791439.37598773697</v>
      </c>
      <c r="G40" s="1">
        <v>1404067.8147894701</v>
      </c>
      <c r="H40" s="1">
        <v>5805986.5582139902</v>
      </c>
      <c r="I40" s="1">
        <v>4919103.6695560804</v>
      </c>
      <c r="J40" s="1">
        <v>4856307.7816231502</v>
      </c>
      <c r="K40" s="1">
        <v>8063290.4694303498</v>
      </c>
      <c r="L40" s="1">
        <v>5349179.4896707097</v>
      </c>
      <c r="M40" s="1">
        <v>22763730.987112999</v>
      </c>
      <c r="N40" s="1">
        <v>9658968.4401709791</v>
      </c>
      <c r="O40" s="1">
        <v>1322042.7478068401</v>
      </c>
      <c r="P40" s="1">
        <v>2613869.2840626398</v>
      </c>
      <c r="Q40" s="1">
        <v>56040659.9969901</v>
      </c>
      <c r="R40" s="1">
        <v>38211102.013865702</v>
      </c>
      <c r="S40" s="1">
        <v>35213178.041810997</v>
      </c>
      <c r="T40" s="1">
        <v>10387136.011347201</v>
      </c>
      <c r="U40" s="1">
        <v>8221746.1893755598</v>
      </c>
      <c r="V40" s="1">
        <v>1484498.6338851801</v>
      </c>
      <c r="W40" s="1">
        <v>8452146.1482975706</v>
      </c>
      <c r="X40" s="1">
        <v>8550774.3490519207</v>
      </c>
      <c r="Y40" s="1">
        <v>17112175.686333299</v>
      </c>
      <c r="Z40" s="1">
        <v>44576662.218378901</v>
      </c>
      <c r="AA40" s="1">
        <v>1491029.74410022</v>
      </c>
      <c r="AB40" s="1">
        <v>13916950.1352065</v>
      </c>
      <c r="AC40" s="1">
        <v>7635579.3033414204</v>
      </c>
      <c r="AD40" s="1">
        <v>9515789.2139110193</v>
      </c>
      <c r="AE40" s="1">
        <v>42559707.367103703</v>
      </c>
      <c r="AF40" s="1">
        <v>8760755.4062300101</v>
      </c>
      <c r="AG40" s="1">
        <v>3023302.9699097802</v>
      </c>
      <c r="AH40" s="1">
        <v>2678701.4027388101</v>
      </c>
      <c r="AI40" s="1">
        <v>21287564.5920077</v>
      </c>
      <c r="AJ40" s="1">
        <v>10636431.6546009</v>
      </c>
    </row>
    <row r="41" spans="1:36" x14ac:dyDescent="0.55000000000000004">
      <c r="A41" s="1" t="s">
        <v>207</v>
      </c>
      <c r="B41" s="1">
        <v>56071.920270533301</v>
      </c>
      <c r="C41" s="1">
        <v>56725.718474370602</v>
      </c>
      <c r="D41" s="1">
        <v>36553.311909755503</v>
      </c>
      <c r="E41" s="1">
        <v>174716.65781498901</v>
      </c>
      <c r="F41" s="1">
        <v>18655.883349566699</v>
      </c>
      <c r="G41" s="1">
        <v>51273.6651082678</v>
      </c>
      <c r="H41" s="1">
        <v>49846.2972120946</v>
      </c>
      <c r="I41" s="1">
        <v>15214336.469338</v>
      </c>
      <c r="J41" s="1">
        <v>19173.701591475499</v>
      </c>
      <c r="K41" s="1">
        <v>95382.572365296204</v>
      </c>
      <c r="L41" s="1">
        <v>168665.858681321</v>
      </c>
      <c r="M41" s="1">
        <v>60620.296025060699</v>
      </c>
      <c r="N41" s="1">
        <v>43338.704009841902</v>
      </c>
      <c r="O41" s="1">
        <v>26684.0792368701</v>
      </c>
      <c r="P41" s="1">
        <v>39961.747775886397</v>
      </c>
      <c r="Q41" s="1">
        <v>169525.768729951</v>
      </c>
      <c r="R41" s="1">
        <v>69107.5521773621</v>
      </c>
      <c r="S41" s="1">
        <v>73729.176906252906</v>
      </c>
      <c r="T41" s="1">
        <v>128842.140141161</v>
      </c>
      <c r="U41" s="1">
        <v>506822.69318573398</v>
      </c>
      <c r="V41" s="1">
        <v>360613.406234522</v>
      </c>
      <c r="W41" s="1">
        <v>33489.7121954908</v>
      </c>
      <c r="X41" s="1">
        <v>39642.955261106501</v>
      </c>
      <c r="Y41" s="1">
        <v>383197.21695793699</v>
      </c>
      <c r="Z41" s="1">
        <v>31279.733782196301</v>
      </c>
      <c r="AA41" s="1">
        <v>19344.153085677099</v>
      </c>
      <c r="AB41" s="1">
        <v>25296.182550391499</v>
      </c>
      <c r="AC41" s="1">
        <v>165482.71358986801</v>
      </c>
      <c r="AD41" s="1">
        <v>124186.274971964</v>
      </c>
      <c r="AE41" s="1">
        <v>56092.480074621402</v>
      </c>
      <c r="AF41" s="1">
        <v>56261.896144092898</v>
      </c>
      <c r="AG41" s="1">
        <v>150184.96059677101</v>
      </c>
      <c r="AH41" s="1">
        <v>252835.22704927501</v>
      </c>
      <c r="AI41" s="1">
        <v>2858927.8926482</v>
      </c>
      <c r="AJ41" s="1">
        <v>33592.402025075498</v>
      </c>
    </row>
    <row r="42" spans="1:36" x14ac:dyDescent="0.55000000000000004">
      <c r="A42" s="1" t="s">
        <v>175</v>
      </c>
      <c r="B42" s="1">
        <v>6507934.0274883397</v>
      </c>
      <c r="C42" s="1">
        <v>5163790.2578053502</v>
      </c>
      <c r="D42" s="1">
        <v>4531901.9742015097</v>
      </c>
      <c r="E42" s="1">
        <v>4436014.7665243503</v>
      </c>
      <c r="F42" s="1">
        <v>289422.45190590498</v>
      </c>
      <c r="G42" s="1">
        <v>1839250.51258783</v>
      </c>
      <c r="H42" s="1">
        <v>1219608.5376915899</v>
      </c>
      <c r="I42" s="1">
        <v>3726640.9409551499</v>
      </c>
      <c r="J42" s="1">
        <v>386158.89938824502</v>
      </c>
      <c r="K42" s="1">
        <v>1953279.39613154</v>
      </c>
      <c r="L42" s="1">
        <v>4585683.8585088598</v>
      </c>
      <c r="M42" s="1">
        <v>7234206.6244288702</v>
      </c>
      <c r="N42" s="1">
        <v>6069700.3558738101</v>
      </c>
      <c r="O42" s="1">
        <v>2496505.7048666799</v>
      </c>
      <c r="P42" s="1">
        <v>3562302.6538797901</v>
      </c>
      <c r="Q42" s="1">
        <v>7609190.8878701599</v>
      </c>
      <c r="R42" s="1">
        <v>12074025.2323764</v>
      </c>
      <c r="S42" s="1">
        <v>19171067.774684601</v>
      </c>
      <c r="T42" s="1">
        <v>7317996.6413240004</v>
      </c>
      <c r="U42" s="1">
        <v>8392399.3663382791</v>
      </c>
      <c r="V42" s="1">
        <v>3504082.0387199302</v>
      </c>
      <c r="W42" s="1">
        <v>3749219.1793460501</v>
      </c>
      <c r="X42" s="1">
        <v>6965987.7840986196</v>
      </c>
      <c r="Y42" s="1">
        <v>6175020.0063240398</v>
      </c>
      <c r="Z42" s="1">
        <v>3108916.6445839698</v>
      </c>
      <c r="AA42" s="1">
        <v>466025.32244683302</v>
      </c>
      <c r="AB42" s="1">
        <v>894655.88743081002</v>
      </c>
      <c r="AC42" s="1">
        <v>5771093.9820592804</v>
      </c>
      <c r="AD42" s="1">
        <v>3942474.4217143301</v>
      </c>
      <c r="AE42" s="1">
        <v>23941022.267223801</v>
      </c>
      <c r="AF42" s="1">
        <v>5884201.8284376897</v>
      </c>
      <c r="AG42" s="1">
        <v>7285165.7521842904</v>
      </c>
      <c r="AH42" s="1">
        <v>4839621.0704012299</v>
      </c>
      <c r="AI42" s="1">
        <v>4151494.2341282899</v>
      </c>
      <c r="AJ42" s="1">
        <v>4062759.5027876301</v>
      </c>
    </row>
    <row r="43" spans="1:36" x14ac:dyDescent="0.55000000000000004">
      <c r="A43" s="1" t="s">
        <v>189</v>
      </c>
      <c r="B43" s="1">
        <v>4340367.0779127404</v>
      </c>
      <c r="C43" s="1">
        <v>1811267.16659035</v>
      </c>
      <c r="D43" s="1">
        <v>900303.22076502698</v>
      </c>
      <c r="E43" s="1">
        <v>1062511.79151151</v>
      </c>
      <c r="F43" s="1">
        <v>107840.75088526899</v>
      </c>
      <c r="G43" s="1">
        <v>245366.513113316</v>
      </c>
      <c r="H43" s="1">
        <v>863537.28066173499</v>
      </c>
      <c r="I43" s="1">
        <v>3200696.8242649999</v>
      </c>
      <c r="J43" s="1">
        <v>107992.76767613699</v>
      </c>
      <c r="K43" s="1">
        <v>515150.45387751301</v>
      </c>
      <c r="L43" s="1">
        <v>5561642.0264408598</v>
      </c>
      <c r="M43" s="1">
        <v>5186678.82831214</v>
      </c>
      <c r="N43" s="1">
        <v>3040023.7212042701</v>
      </c>
      <c r="O43" s="1">
        <v>915666.98874786496</v>
      </c>
      <c r="P43" s="1">
        <v>3354788.9078168599</v>
      </c>
      <c r="Q43" s="1">
        <v>2064972.72992574</v>
      </c>
      <c r="R43" s="1">
        <v>654193.49750661396</v>
      </c>
      <c r="S43" s="1">
        <v>17975141.850288998</v>
      </c>
      <c r="T43" s="1">
        <v>1515880.2643308099</v>
      </c>
      <c r="U43" s="1">
        <v>2121410.4906958202</v>
      </c>
      <c r="V43" s="1">
        <v>4300085.7044335296</v>
      </c>
      <c r="W43" s="1">
        <v>1642921.3750616801</v>
      </c>
      <c r="X43" s="1">
        <v>513800.543679033</v>
      </c>
      <c r="Y43" s="1">
        <v>4335915.6750449203</v>
      </c>
      <c r="Z43" s="1">
        <v>7847328.6319121104</v>
      </c>
      <c r="AA43" s="1">
        <v>339587.92201489297</v>
      </c>
      <c r="AB43" s="1">
        <v>256552.75115875399</v>
      </c>
      <c r="AC43" s="1">
        <v>7129944.0029127495</v>
      </c>
      <c r="AD43" s="1">
        <v>3212985.92908163</v>
      </c>
      <c r="AE43" s="1">
        <v>5342644.0311253704</v>
      </c>
      <c r="AF43" s="1">
        <v>2544347.5927248201</v>
      </c>
      <c r="AG43" s="1">
        <v>8882811.1590237804</v>
      </c>
      <c r="AH43" s="1">
        <v>2014406.3939131801</v>
      </c>
      <c r="AI43" s="1">
        <v>5677590.5027932301</v>
      </c>
      <c r="AJ43" s="1">
        <v>2270993.2158429101</v>
      </c>
    </row>
    <row r="44" spans="1:36" x14ac:dyDescent="0.55000000000000004">
      <c r="A44" s="1" t="s">
        <v>192</v>
      </c>
      <c r="B44" s="1">
        <v>556654.78235703404</v>
      </c>
      <c r="C44" s="1">
        <v>6129130.4763065297</v>
      </c>
      <c r="D44" s="1">
        <v>812461.77909484098</v>
      </c>
      <c r="E44" s="1">
        <v>11588960.4921942</v>
      </c>
      <c r="F44" s="1">
        <v>66324.603935202394</v>
      </c>
      <c r="G44" s="1">
        <v>488795.44322512002</v>
      </c>
      <c r="H44" s="1">
        <v>107441.311654677</v>
      </c>
      <c r="I44" s="1">
        <v>180707.545057571</v>
      </c>
      <c r="J44" s="1">
        <v>131095.33266641101</v>
      </c>
      <c r="K44" s="1">
        <v>1174227.36152868</v>
      </c>
      <c r="L44" s="1">
        <v>2820725.67571586</v>
      </c>
      <c r="M44" s="1">
        <v>17103743.313676901</v>
      </c>
      <c r="N44" s="1">
        <v>11763123.909812801</v>
      </c>
      <c r="O44" s="1">
        <v>730505.759441801</v>
      </c>
      <c r="P44" s="1">
        <v>6819341.86150192</v>
      </c>
      <c r="Q44" s="1">
        <v>17316176.4867354</v>
      </c>
      <c r="R44" s="1">
        <v>4623897.1038432401</v>
      </c>
      <c r="S44" s="1">
        <v>11039263.2650987</v>
      </c>
      <c r="T44" s="1">
        <v>202730.49215677101</v>
      </c>
      <c r="U44" s="1">
        <v>357229.94823662197</v>
      </c>
      <c r="V44" s="1">
        <v>4833908.8902485697</v>
      </c>
      <c r="W44" s="1">
        <v>5784902.4157404397</v>
      </c>
      <c r="X44" s="1">
        <v>168402.75783389399</v>
      </c>
      <c r="Y44" s="1">
        <v>809345.12343626597</v>
      </c>
      <c r="Z44" s="1">
        <v>10323968.737079</v>
      </c>
      <c r="AA44" s="1">
        <v>379435.95378732798</v>
      </c>
      <c r="AB44" s="1">
        <v>3054114.0244227699</v>
      </c>
      <c r="AC44" s="1">
        <v>325581.07408691</v>
      </c>
      <c r="AD44" s="1">
        <v>11963589.5659231</v>
      </c>
      <c r="AE44" s="1">
        <v>10553791.0468536</v>
      </c>
      <c r="AF44" s="1">
        <v>345687.84738730098</v>
      </c>
      <c r="AG44" s="1">
        <v>4196564.2060434297</v>
      </c>
      <c r="AH44" s="1">
        <v>45129.446736496597</v>
      </c>
      <c r="AI44" s="1">
        <v>8435892.6260609794</v>
      </c>
      <c r="AJ44" s="1">
        <v>1673757.7123825001</v>
      </c>
    </row>
    <row r="45" spans="1:36" x14ac:dyDescent="0.55000000000000004">
      <c r="A45" s="1" t="s">
        <v>218</v>
      </c>
      <c r="B45" s="1">
        <v>52388.377133406197</v>
      </c>
      <c r="C45" s="1">
        <v>277850.07708157902</v>
      </c>
      <c r="D45" s="1">
        <v>797506.98705795698</v>
      </c>
      <c r="E45" s="1">
        <v>61507.411365542699</v>
      </c>
      <c r="F45" s="1">
        <v>108617.02385491801</v>
      </c>
      <c r="G45" s="1">
        <v>286999.84350678901</v>
      </c>
      <c r="H45" s="1">
        <v>3117934.01097483</v>
      </c>
      <c r="I45" s="1">
        <v>4981316.4734659102</v>
      </c>
      <c r="J45" s="1">
        <v>47971.588198195597</v>
      </c>
      <c r="K45" s="1">
        <v>39314.7249620355</v>
      </c>
      <c r="L45" s="1">
        <v>53407.268890570303</v>
      </c>
      <c r="M45" s="1">
        <v>86795.270045726895</v>
      </c>
      <c r="N45" s="1">
        <v>67642.9164596185</v>
      </c>
      <c r="O45" s="1">
        <v>37010.551543268899</v>
      </c>
      <c r="P45" s="1">
        <v>10061929.648171799</v>
      </c>
      <c r="Q45" s="1">
        <v>10808380.5304238</v>
      </c>
      <c r="R45" s="1">
        <v>79111.512593484105</v>
      </c>
      <c r="S45" s="1">
        <v>107706.45823614699</v>
      </c>
      <c r="T45" s="1">
        <v>49882.418592973801</v>
      </c>
      <c r="U45" s="1">
        <v>51778.454340856602</v>
      </c>
      <c r="V45" s="1">
        <v>134852.80746752</v>
      </c>
      <c r="W45" s="1">
        <v>44084.203309971199</v>
      </c>
      <c r="X45" s="1">
        <v>44207.7869227552</v>
      </c>
      <c r="Y45" s="1">
        <v>73874.925653487895</v>
      </c>
      <c r="Z45" s="1">
        <v>340310.34159316297</v>
      </c>
      <c r="AA45" s="1">
        <v>41022.8109745818</v>
      </c>
      <c r="AB45" s="1">
        <v>44129.713128399802</v>
      </c>
      <c r="AC45" s="1">
        <v>46866.901155434003</v>
      </c>
      <c r="AD45" s="1">
        <v>59316.014749283699</v>
      </c>
      <c r="AE45" s="1">
        <v>54689.245113276302</v>
      </c>
      <c r="AF45" s="1">
        <v>2171519.95147363</v>
      </c>
      <c r="AG45" s="1">
        <v>52134.257545246001</v>
      </c>
      <c r="AH45" s="1">
        <v>46333.996727035301</v>
      </c>
      <c r="AI45" s="1">
        <v>44376.034413561501</v>
      </c>
      <c r="AJ45" s="1">
        <v>2609684.73168121</v>
      </c>
    </row>
    <row r="46" spans="1:36" x14ac:dyDescent="0.55000000000000004">
      <c r="A46" s="1" t="s">
        <v>130</v>
      </c>
      <c r="B46" s="1">
        <v>41997874.725851998</v>
      </c>
      <c r="C46" s="1">
        <v>18713867.264181498</v>
      </c>
      <c r="D46" s="1">
        <v>12122218.186275899</v>
      </c>
      <c r="E46" s="1">
        <v>31286431.9564774</v>
      </c>
      <c r="F46" s="1">
        <v>3564088.6676380201</v>
      </c>
      <c r="G46" s="1">
        <v>7699620.78340133</v>
      </c>
      <c r="H46" s="1">
        <v>15287744.755144799</v>
      </c>
      <c r="I46" s="1">
        <v>17353951.248622902</v>
      </c>
      <c r="J46" s="1">
        <v>5669954.8328246605</v>
      </c>
      <c r="K46" s="1">
        <v>15416819.4970023</v>
      </c>
      <c r="L46" s="1">
        <v>26372507.030823398</v>
      </c>
      <c r="M46" s="1">
        <v>19838601.2567853</v>
      </c>
      <c r="N46" s="1">
        <v>35365076.476416603</v>
      </c>
      <c r="O46" s="1">
        <v>11992578.2074777</v>
      </c>
      <c r="P46" s="1">
        <v>59656924.424429402</v>
      </c>
      <c r="Q46" s="1">
        <v>56333341.0877738</v>
      </c>
      <c r="R46" s="1">
        <v>29962675.959339499</v>
      </c>
      <c r="S46" s="1">
        <v>58022459.523281902</v>
      </c>
      <c r="T46" s="1">
        <v>30923168.453561701</v>
      </c>
      <c r="U46" s="1">
        <v>37289172.941227801</v>
      </c>
      <c r="V46" s="1">
        <v>26959594.049303401</v>
      </c>
      <c r="W46" s="1">
        <v>15010263.076199301</v>
      </c>
      <c r="X46" s="1">
        <v>16910056.407072499</v>
      </c>
      <c r="Y46" s="1">
        <v>18891747.8014879</v>
      </c>
      <c r="Z46" s="1">
        <v>41127802.2289792</v>
      </c>
      <c r="AA46" s="1">
        <v>4877917.1087215003</v>
      </c>
      <c r="AB46" s="1">
        <v>10592097.2859661</v>
      </c>
      <c r="AC46" s="1">
        <v>32785797.3139368</v>
      </c>
      <c r="AD46" s="1">
        <v>14716601.391117699</v>
      </c>
      <c r="AE46" s="1">
        <v>23793544.754850999</v>
      </c>
      <c r="AF46" s="1">
        <v>22551281.056364398</v>
      </c>
      <c r="AG46" s="1">
        <v>28116145.019643702</v>
      </c>
      <c r="AH46" s="1">
        <v>23462378.577129401</v>
      </c>
      <c r="AI46" s="1">
        <v>43341413.264415197</v>
      </c>
      <c r="AJ46" s="1">
        <v>43446451.032705702</v>
      </c>
    </row>
    <row r="47" spans="1:36" x14ac:dyDescent="0.55000000000000004">
      <c r="A47" s="1" t="s">
        <v>37</v>
      </c>
      <c r="B47" s="1">
        <v>969964.39096598304</v>
      </c>
      <c r="C47" s="1">
        <v>25556871.223700501</v>
      </c>
      <c r="D47" s="1">
        <v>2014497.98891652</v>
      </c>
      <c r="E47" s="1">
        <v>5651145.2547404999</v>
      </c>
      <c r="F47" s="1">
        <v>867978.05671587097</v>
      </c>
      <c r="G47" s="1">
        <v>857794.91678727895</v>
      </c>
      <c r="H47" s="1">
        <v>20183724.4030305</v>
      </c>
      <c r="I47" s="1">
        <v>17702957.8088139</v>
      </c>
      <c r="J47" s="1">
        <v>496306.75208971603</v>
      </c>
      <c r="K47" s="1">
        <v>3664275.8974349499</v>
      </c>
      <c r="L47" s="1">
        <v>2640671.6378441602</v>
      </c>
      <c r="M47" s="1">
        <v>9702072.2178584896</v>
      </c>
      <c r="N47" s="1">
        <v>6452395.0222999603</v>
      </c>
      <c r="O47" s="1">
        <v>471116.765881864</v>
      </c>
      <c r="P47" s="1">
        <v>5092342.2257664697</v>
      </c>
      <c r="Q47" s="1">
        <v>18559931.203432798</v>
      </c>
      <c r="R47" s="1">
        <v>3294244.0953198499</v>
      </c>
      <c r="S47" s="1">
        <v>16248964.7274756</v>
      </c>
      <c r="T47" s="1">
        <v>713762.07183823304</v>
      </c>
      <c r="U47" s="1">
        <v>4957906.7389601301</v>
      </c>
      <c r="V47" s="1">
        <v>43189347.867599003</v>
      </c>
      <c r="W47" s="1">
        <v>5131510.4311384</v>
      </c>
      <c r="X47" s="1">
        <v>273707.23550107097</v>
      </c>
      <c r="Y47" s="1">
        <v>6553863.4309653202</v>
      </c>
      <c r="Z47" s="1">
        <v>1285002.0708153199</v>
      </c>
      <c r="AA47" s="1">
        <v>2122108.5438521602</v>
      </c>
      <c r="AB47" s="1">
        <v>1585960.8360778601</v>
      </c>
      <c r="AC47" s="1">
        <v>3051452.08691253</v>
      </c>
      <c r="AD47" s="1">
        <v>3504294.3884653398</v>
      </c>
      <c r="AE47" s="1">
        <v>3821725.49027579</v>
      </c>
      <c r="AF47" s="1">
        <v>1834746.4303301401</v>
      </c>
      <c r="AG47" s="1">
        <v>2506317.0661514499</v>
      </c>
      <c r="AH47" s="1">
        <v>1595784.97397166</v>
      </c>
      <c r="AI47" s="1">
        <v>856595.24754756805</v>
      </c>
      <c r="AJ47" s="1">
        <v>1646140.5636762099</v>
      </c>
    </row>
    <row r="48" spans="1:36" x14ac:dyDescent="0.55000000000000004">
      <c r="A48" s="1" t="s">
        <v>208</v>
      </c>
      <c r="B48" s="1">
        <v>49868.260826439298</v>
      </c>
      <c r="C48" s="1">
        <v>82025.819822929698</v>
      </c>
      <c r="D48" s="1">
        <v>44684.277130283401</v>
      </c>
      <c r="E48" s="1">
        <v>56484.688488814201</v>
      </c>
      <c r="F48" s="1">
        <v>32672.544889626701</v>
      </c>
      <c r="G48" s="1">
        <v>39284.202312634101</v>
      </c>
      <c r="H48" s="1">
        <v>49089.5224400398</v>
      </c>
      <c r="I48" s="1">
        <v>49884.740517336802</v>
      </c>
      <c r="J48" s="1">
        <v>185463.12974532999</v>
      </c>
      <c r="K48" s="1">
        <v>40652.9735626603</v>
      </c>
      <c r="L48" s="1">
        <v>50057.959012703999</v>
      </c>
      <c r="M48" s="1">
        <v>58636.9136482498</v>
      </c>
      <c r="N48" s="1">
        <v>53205.194789506699</v>
      </c>
      <c r="O48" s="1">
        <v>36815.444334915497</v>
      </c>
      <c r="P48" s="1">
        <v>48283.111133757702</v>
      </c>
      <c r="Q48" s="1">
        <v>97882.380605692306</v>
      </c>
      <c r="R48" s="1">
        <v>60687.929825614701</v>
      </c>
      <c r="S48" s="1">
        <v>65142.909518650602</v>
      </c>
      <c r="T48" s="1">
        <v>50261.878845212603</v>
      </c>
      <c r="U48" s="1">
        <v>55709.007729044999</v>
      </c>
      <c r="V48" s="1">
        <v>56745.564216918901</v>
      </c>
      <c r="W48" s="1">
        <v>44821.5726034236</v>
      </c>
      <c r="X48" s="1">
        <v>46894.6784644113</v>
      </c>
      <c r="Y48" s="1">
        <v>81524.644360263905</v>
      </c>
      <c r="Z48" s="1">
        <v>48709.554817193297</v>
      </c>
      <c r="AA48" s="1">
        <v>34773.376237005898</v>
      </c>
      <c r="AB48" s="1">
        <v>40537.027121156898</v>
      </c>
      <c r="AC48" s="1">
        <v>42637.511846691203</v>
      </c>
      <c r="AD48" s="1">
        <v>49680.322282143898</v>
      </c>
      <c r="AE48" s="1">
        <v>57521.416294888899</v>
      </c>
      <c r="AF48" s="1">
        <v>45799.141821840203</v>
      </c>
      <c r="AG48" s="1">
        <v>46633.108675568401</v>
      </c>
      <c r="AH48" s="1">
        <v>48010.516485321998</v>
      </c>
      <c r="AI48" s="1">
        <v>45244.2931616524</v>
      </c>
      <c r="AJ48" s="1">
        <v>50018.392068270303</v>
      </c>
    </row>
    <row r="49" spans="1:36" x14ac:dyDescent="0.55000000000000004">
      <c r="A49" s="1" t="s">
        <v>148</v>
      </c>
      <c r="B49" s="1">
        <v>77420.000404362596</v>
      </c>
      <c r="C49" s="1">
        <v>87503.259961828895</v>
      </c>
      <c r="D49" s="1">
        <v>65769.540241241702</v>
      </c>
      <c r="E49" s="1">
        <v>85078.727685530306</v>
      </c>
      <c r="F49" s="1">
        <v>48574.132175877203</v>
      </c>
      <c r="G49" s="1">
        <v>55235.876177903803</v>
      </c>
      <c r="H49" s="1">
        <v>71913.927743709806</v>
      </c>
      <c r="I49" s="1">
        <v>119190.105375071</v>
      </c>
      <c r="J49" s="1">
        <v>57179.9528109643</v>
      </c>
      <c r="K49" s="1">
        <v>60438.601212299502</v>
      </c>
      <c r="L49" s="1">
        <v>76725.279313307998</v>
      </c>
      <c r="M49" s="1">
        <v>88378.6190227599</v>
      </c>
      <c r="N49" s="1">
        <v>79176.788020548993</v>
      </c>
      <c r="O49" s="1">
        <v>54733.362989596797</v>
      </c>
      <c r="P49" s="1">
        <v>69682.150237641006</v>
      </c>
      <c r="Q49" s="1">
        <v>102664.64890764801</v>
      </c>
      <c r="R49" s="1">
        <v>86277.946891927902</v>
      </c>
      <c r="S49" s="1">
        <v>96847.683826574794</v>
      </c>
      <c r="T49" s="1">
        <v>76488.613951321095</v>
      </c>
      <c r="U49" s="1">
        <v>88629.961497173004</v>
      </c>
      <c r="V49" s="1">
        <v>41594852.1783076</v>
      </c>
      <c r="W49" s="1">
        <v>64338.032085942999</v>
      </c>
      <c r="X49" s="1">
        <v>71865.477258917497</v>
      </c>
      <c r="Y49" s="1">
        <v>112480.798731773</v>
      </c>
      <c r="Z49" s="1">
        <v>70544.029241037104</v>
      </c>
      <c r="AA49" s="1">
        <v>51914.029950532196</v>
      </c>
      <c r="AB49" s="1">
        <v>59005.815749737099</v>
      </c>
      <c r="AC49" s="1">
        <v>64868.023413260002</v>
      </c>
      <c r="AD49" s="1">
        <v>73859.521785803707</v>
      </c>
      <c r="AE49" s="1">
        <v>85516.842581144607</v>
      </c>
      <c r="AF49" s="1">
        <v>66021.809056868602</v>
      </c>
      <c r="AG49" s="1">
        <v>70945.032921930993</v>
      </c>
      <c r="AH49" s="1">
        <v>70904.840325373007</v>
      </c>
      <c r="AI49" s="1">
        <v>70735.477002791595</v>
      </c>
      <c r="AJ49" s="1">
        <v>74362.128685004398</v>
      </c>
    </row>
    <row r="50" spans="1:36" x14ac:dyDescent="0.55000000000000004">
      <c r="A50" s="1" t="s">
        <v>44</v>
      </c>
      <c r="B50" s="1">
        <v>110833.616448089</v>
      </c>
      <c r="C50" s="1">
        <v>101585.56779835001</v>
      </c>
      <c r="D50" s="1">
        <v>90108.393717204206</v>
      </c>
      <c r="E50" s="1">
        <v>90898.209801838893</v>
      </c>
      <c r="F50" s="1">
        <v>116266.11735632599</v>
      </c>
      <c r="G50" s="1">
        <v>185504.73023336401</v>
      </c>
      <c r="H50" s="1">
        <v>213236.61235924601</v>
      </c>
      <c r="I50" s="1">
        <v>166758.61516739099</v>
      </c>
      <c r="J50" s="1">
        <v>92359.840586583698</v>
      </c>
      <c r="K50" s="1">
        <v>139223.608327322</v>
      </c>
      <c r="L50" s="1">
        <v>82495.969433151302</v>
      </c>
      <c r="M50" s="1">
        <v>1246226789.64535</v>
      </c>
      <c r="N50" s="1">
        <v>646036704.26189804</v>
      </c>
      <c r="O50" s="1">
        <v>119088.88042699199</v>
      </c>
      <c r="P50" s="1">
        <v>151569.65397293199</v>
      </c>
      <c r="Q50" s="1">
        <v>260013.77182858199</v>
      </c>
      <c r="R50" s="1">
        <v>121858.682734469</v>
      </c>
      <c r="S50" s="1">
        <v>847983.29867740697</v>
      </c>
      <c r="T50" s="1">
        <v>111698.289154283</v>
      </c>
      <c r="U50" s="1">
        <v>144927.109750339</v>
      </c>
      <c r="V50" s="1">
        <v>62267.510190349101</v>
      </c>
      <c r="W50" s="1">
        <v>117460.18838086299</v>
      </c>
      <c r="X50" s="1">
        <v>102213.655997398</v>
      </c>
      <c r="Y50" s="1">
        <v>154320.54374103199</v>
      </c>
      <c r="Z50" s="1">
        <v>108784.29829041701</v>
      </c>
      <c r="AA50" s="1">
        <v>110287.159752566</v>
      </c>
      <c r="AB50" s="1">
        <v>281218.84454527003</v>
      </c>
      <c r="AC50" s="1">
        <v>57180.860489884399</v>
      </c>
      <c r="AD50" s="1">
        <v>452976732.11094499</v>
      </c>
      <c r="AE50" s="1">
        <v>241494.36952167301</v>
      </c>
      <c r="AF50" s="1">
        <v>246749.45901534101</v>
      </c>
      <c r="AG50" s="1">
        <v>140832.94294978699</v>
      </c>
      <c r="AH50" s="1">
        <v>394393.29173515597</v>
      </c>
      <c r="AI50" s="1">
        <v>38058.176055184202</v>
      </c>
      <c r="AJ50" s="1">
        <v>40073.719503681197</v>
      </c>
    </row>
    <row r="51" spans="1:36" x14ac:dyDescent="0.55000000000000004">
      <c r="A51" s="1" t="s">
        <v>243</v>
      </c>
      <c r="B51" s="1">
        <v>61138.265291133699</v>
      </c>
      <c r="C51" s="1">
        <v>103497.42710733</v>
      </c>
      <c r="D51" s="1">
        <v>56246.1101375816</v>
      </c>
      <c r="E51" s="1">
        <v>65346.071536187803</v>
      </c>
      <c r="F51" s="1">
        <v>53688.542203858902</v>
      </c>
      <c r="G51" s="1">
        <v>52916.160506504799</v>
      </c>
      <c r="H51" s="1">
        <v>57522.822302862704</v>
      </c>
      <c r="I51" s="1">
        <v>57447.7343642946</v>
      </c>
      <c r="J51" s="1">
        <v>54512.173428751797</v>
      </c>
      <c r="K51" s="1">
        <v>55777.489794095403</v>
      </c>
      <c r="L51" s="1">
        <v>63386.592660424103</v>
      </c>
      <c r="M51" s="1">
        <v>58559.866034082603</v>
      </c>
      <c r="N51" s="1">
        <v>64376.630219179999</v>
      </c>
      <c r="O51" s="1">
        <v>53936.692948057404</v>
      </c>
      <c r="P51" s="1">
        <v>59718.200639177201</v>
      </c>
      <c r="Q51" s="1">
        <v>93015.978066779295</v>
      </c>
      <c r="R51" s="1">
        <v>101412.973024313</v>
      </c>
      <c r="S51" s="1">
        <v>71797.178062677602</v>
      </c>
      <c r="T51" s="1">
        <v>59352.740928669897</v>
      </c>
      <c r="U51" s="1">
        <v>61478.353039858601</v>
      </c>
      <c r="V51" s="1">
        <v>60916.691438538299</v>
      </c>
      <c r="W51" s="1">
        <v>54081.617610863599</v>
      </c>
      <c r="X51" s="1">
        <v>56455.865543338798</v>
      </c>
      <c r="Y51" s="1">
        <v>78491.312740890295</v>
      </c>
      <c r="Z51" s="1">
        <v>5971380.1622266099</v>
      </c>
      <c r="AA51" s="1">
        <v>54197.203718099197</v>
      </c>
      <c r="AB51" s="1">
        <v>55206.689462125498</v>
      </c>
      <c r="AC51" s="1">
        <v>56660.8777650802</v>
      </c>
      <c r="AD51" s="1">
        <v>57551.384819499297</v>
      </c>
      <c r="AE51" s="1">
        <v>59380.264230464301</v>
      </c>
      <c r="AF51" s="1">
        <v>58229.484601182703</v>
      </c>
      <c r="AG51" s="1">
        <v>56727.302387635304</v>
      </c>
      <c r="AH51" s="1">
        <v>57395.970726404601</v>
      </c>
      <c r="AI51" s="1">
        <v>57152.690402193002</v>
      </c>
      <c r="AJ51" s="1">
        <v>60649.1558321751</v>
      </c>
    </row>
    <row r="52" spans="1:36" x14ac:dyDescent="0.55000000000000004">
      <c r="A52" s="1" t="s">
        <v>253</v>
      </c>
      <c r="B52" s="1">
        <v>1305564.58134376</v>
      </c>
      <c r="C52" s="1">
        <v>2306644.7758597499</v>
      </c>
      <c r="D52" s="1">
        <v>1224960.1035718699</v>
      </c>
      <c r="E52" s="1">
        <v>600006.96252370905</v>
      </c>
      <c r="F52" s="1">
        <v>47181.136638638302</v>
      </c>
      <c r="G52" s="1">
        <v>371234.27849777503</v>
      </c>
      <c r="H52" s="1">
        <v>1163964.88260363</v>
      </c>
      <c r="I52" s="1">
        <v>1717635.44266863</v>
      </c>
      <c r="J52" s="1">
        <v>133764.878952631</v>
      </c>
      <c r="K52" s="1">
        <v>538712.79983905796</v>
      </c>
      <c r="L52" s="1">
        <v>1076252.2435047999</v>
      </c>
      <c r="M52" s="1">
        <v>2283399.3124647602</v>
      </c>
      <c r="N52" s="1">
        <v>1615710.55435154</v>
      </c>
      <c r="O52" s="1">
        <v>207784.19810167799</v>
      </c>
      <c r="P52" s="1">
        <v>1326375.66323311</v>
      </c>
      <c r="Q52" s="1">
        <v>2863770.8859562702</v>
      </c>
      <c r="R52" s="1">
        <v>839481.02000432299</v>
      </c>
      <c r="S52" s="1">
        <v>3353125.5096874898</v>
      </c>
      <c r="T52" s="1">
        <v>394504.42832908803</v>
      </c>
      <c r="U52" s="1">
        <v>827444.95314838702</v>
      </c>
      <c r="V52" s="1">
        <v>499897.64004090999</v>
      </c>
      <c r="W52" s="1">
        <v>203673.071597478</v>
      </c>
      <c r="X52" s="1">
        <v>1009981.72743686</v>
      </c>
      <c r="Y52" s="1">
        <v>3373179.52733482</v>
      </c>
      <c r="Z52" s="1">
        <v>737210.33745290595</v>
      </c>
      <c r="AA52" s="1">
        <v>217596.51249497299</v>
      </c>
      <c r="AB52" s="1">
        <v>210498.571840477</v>
      </c>
      <c r="AC52" s="1">
        <v>381964.96768687502</v>
      </c>
      <c r="AD52" s="1">
        <v>936297.64705465198</v>
      </c>
      <c r="AE52" s="1">
        <v>3123013.4534540898</v>
      </c>
      <c r="AF52" s="1">
        <v>937211.41508022603</v>
      </c>
      <c r="AG52" s="1">
        <v>1943642.93875818</v>
      </c>
      <c r="AH52" s="1">
        <v>395699.59012795502</v>
      </c>
      <c r="AI52" s="1">
        <v>159153.393455254</v>
      </c>
      <c r="AJ52" s="1">
        <v>719099.79286847496</v>
      </c>
    </row>
    <row r="53" spans="1:36" x14ac:dyDescent="0.55000000000000004">
      <c r="A53" s="1" t="s">
        <v>246</v>
      </c>
      <c r="B53" s="1">
        <v>67702.168986787598</v>
      </c>
      <c r="C53" s="1">
        <v>73688.984345175195</v>
      </c>
      <c r="D53" s="1">
        <v>36752.849796966097</v>
      </c>
      <c r="E53" s="1">
        <v>139364.995545604</v>
      </c>
      <c r="F53" s="1">
        <v>26528.950888216499</v>
      </c>
      <c r="G53" s="1">
        <v>35519.2783750827</v>
      </c>
      <c r="H53" s="1">
        <v>5589802.13369337</v>
      </c>
      <c r="I53" s="1">
        <v>138719.55657685801</v>
      </c>
      <c r="J53" s="1">
        <v>92506.498246924806</v>
      </c>
      <c r="K53" s="1">
        <v>450674.55034437199</v>
      </c>
      <c r="L53" s="1">
        <v>300620.556206393</v>
      </c>
      <c r="M53" s="1">
        <v>4367638.1555998102</v>
      </c>
      <c r="N53" s="1">
        <v>5506261.2188655399</v>
      </c>
      <c r="O53" s="1">
        <v>29319.575527228</v>
      </c>
      <c r="P53" s="1">
        <v>39328.652564885699</v>
      </c>
      <c r="Q53" s="1">
        <v>47087.933021318902</v>
      </c>
      <c r="R53" s="1">
        <v>118817.082955073</v>
      </c>
      <c r="S53" s="1">
        <v>151482.30257696501</v>
      </c>
      <c r="T53" s="1">
        <v>109517.98449430001</v>
      </c>
      <c r="U53" s="1">
        <v>368021.865906447</v>
      </c>
      <c r="V53" s="1">
        <v>50831.333644434999</v>
      </c>
      <c r="W53" s="1">
        <v>1729317.36386841</v>
      </c>
      <c r="X53" s="1">
        <v>38600.933753652796</v>
      </c>
      <c r="Y53" s="1">
        <v>274243.47179012798</v>
      </c>
      <c r="Z53" s="1">
        <v>160968.93909335</v>
      </c>
      <c r="AA53" s="1">
        <v>29635.383412782401</v>
      </c>
      <c r="AB53" s="1">
        <v>29502.331119961498</v>
      </c>
      <c r="AC53" s="1">
        <v>97335.379619966596</v>
      </c>
      <c r="AD53" s="1">
        <v>809651.91461684206</v>
      </c>
      <c r="AE53" s="1">
        <v>59536.668458075801</v>
      </c>
      <c r="AF53" s="1">
        <v>40717.569202854997</v>
      </c>
      <c r="AG53" s="1">
        <v>555495.65788805601</v>
      </c>
      <c r="AH53" s="1">
        <v>40907.840379191097</v>
      </c>
      <c r="AI53" s="1">
        <v>47255.148864761497</v>
      </c>
      <c r="AJ53" s="1">
        <v>40618.847831712003</v>
      </c>
    </row>
    <row r="54" spans="1:36" x14ac:dyDescent="0.55000000000000004">
      <c r="A54" s="1" t="s">
        <v>132</v>
      </c>
      <c r="B54" s="1">
        <v>192575.149849037</v>
      </c>
      <c r="C54" s="1">
        <v>221624.89730698901</v>
      </c>
      <c r="D54" s="1">
        <v>161497.888559727</v>
      </c>
      <c r="E54" s="1">
        <v>191424.551489573</v>
      </c>
      <c r="F54" s="1">
        <v>117923.362473555</v>
      </c>
      <c r="G54" s="1">
        <v>131179.321938309</v>
      </c>
      <c r="H54" s="1">
        <v>166262.18686720001</v>
      </c>
      <c r="I54" s="1">
        <v>143636.728424072</v>
      </c>
      <c r="J54" s="1">
        <v>133954.94024560801</v>
      </c>
      <c r="K54" s="1">
        <v>144742.94386878901</v>
      </c>
      <c r="L54" s="1">
        <v>185069.68496243001</v>
      </c>
      <c r="M54" s="1">
        <v>188018.905086126</v>
      </c>
      <c r="N54" s="1">
        <v>189937.005916416</v>
      </c>
      <c r="O54" s="1">
        <v>125931.455929319</v>
      </c>
      <c r="P54" s="1">
        <v>171694.40055289899</v>
      </c>
      <c r="Q54" s="1">
        <v>215843.57504823801</v>
      </c>
      <c r="R54" s="1">
        <v>193117.83306999001</v>
      </c>
      <c r="S54" s="1">
        <v>228627.89397892301</v>
      </c>
      <c r="T54" s="1">
        <v>189158.459870049</v>
      </c>
      <c r="U54" s="1">
        <v>198513.416226467</v>
      </c>
      <c r="V54" s="1">
        <v>192499.992367347</v>
      </c>
      <c r="W54" s="1">
        <v>150266.722600871</v>
      </c>
      <c r="X54" s="1">
        <v>164898.603893405</v>
      </c>
      <c r="Y54" s="1">
        <v>275590.65225849202</v>
      </c>
      <c r="Z54" s="1">
        <v>179843.84930151299</v>
      </c>
      <c r="AA54" s="1">
        <v>123884.314055011</v>
      </c>
      <c r="AB54" s="1">
        <v>146042.790083587</v>
      </c>
      <c r="AC54" s="1">
        <v>152862.46802421499</v>
      </c>
      <c r="AD54" s="1">
        <v>164422.54102123299</v>
      </c>
      <c r="AE54" s="1">
        <v>203979.26211808401</v>
      </c>
      <c r="AF54" s="1">
        <v>156890.77192189201</v>
      </c>
      <c r="AG54" s="1">
        <v>168067.079981077</v>
      </c>
      <c r="AH54" s="1">
        <v>175267.030740621</v>
      </c>
      <c r="AI54" s="1">
        <v>157129.12724343999</v>
      </c>
      <c r="AJ54" s="1">
        <v>185553.50491985999</v>
      </c>
    </row>
    <row r="55" spans="1:36" x14ac:dyDescent="0.55000000000000004">
      <c r="A55" s="1" t="s">
        <v>230</v>
      </c>
      <c r="B55" s="1">
        <v>7580978.0225174604</v>
      </c>
      <c r="C55" s="1">
        <v>5949650.8796124803</v>
      </c>
      <c r="D55" s="1">
        <v>2460902.1917437599</v>
      </c>
      <c r="E55" s="1">
        <v>2406688.6070775101</v>
      </c>
      <c r="F55" s="1">
        <v>182348.69148241999</v>
      </c>
      <c r="G55" s="1">
        <v>1003011.28659865</v>
      </c>
      <c r="H55" s="1">
        <v>2496769.0161895598</v>
      </c>
      <c r="I55" s="1">
        <v>9044328.5663836002</v>
      </c>
      <c r="J55" s="1">
        <v>102331.739815583</v>
      </c>
      <c r="K55" s="1">
        <v>341464.82564459799</v>
      </c>
      <c r="L55" s="1">
        <v>641404.98800318397</v>
      </c>
      <c r="M55" s="1">
        <v>2947827.7637792001</v>
      </c>
      <c r="N55" s="1">
        <v>5295441.2701607896</v>
      </c>
      <c r="O55" s="1">
        <v>407952.97714324098</v>
      </c>
      <c r="P55" s="1">
        <v>1175309.05791899</v>
      </c>
      <c r="Q55" s="1">
        <v>4316286.4395555602</v>
      </c>
      <c r="R55" s="1">
        <v>2014371.3845989299</v>
      </c>
      <c r="S55" s="1">
        <v>5934950.8859888399</v>
      </c>
      <c r="T55" s="1">
        <v>283307.67765673302</v>
      </c>
      <c r="U55" s="1">
        <v>815026.11981196306</v>
      </c>
      <c r="V55" s="1">
        <v>5057953.2879569</v>
      </c>
      <c r="W55" s="1">
        <v>415510.86444243498</v>
      </c>
      <c r="X55" s="1">
        <v>6804566.9288258599</v>
      </c>
      <c r="Y55" s="1">
        <v>1944754.8572080899</v>
      </c>
      <c r="Z55" s="1">
        <v>3978386.6986330501</v>
      </c>
      <c r="AA55" s="1">
        <v>219485.356110986</v>
      </c>
      <c r="AB55" s="1">
        <v>274950.19139939302</v>
      </c>
      <c r="AC55" s="1">
        <v>788297.00305681897</v>
      </c>
      <c r="AD55" s="1">
        <v>1390478.3643571199</v>
      </c>
      <c r="AE55" s="1">
        <v>919899.94968874601</v>
      </c>
      <c r="AF55" s="1">
        <v>1509675.1280127701</v>
      </c>
      <c r="AG55" s="1">
        <v>1865302.7500286601</v>
      </c>
      <c r="AH55" s="1">
        <v>91713.330708916299</v>
      </c>
      <c r="AI55" s="1">
        <v>1292337.13462838</v>
      </c>
      <c r="AJ55" s="1">
        <v>935417.191529884</v>
      </c>
    </row>
    <row r="56" spans="1:36" x14ac:dyDescent="0.55000000000000004">
      <c r="A56" s="1" t="s">
        <v>117</v>
      </c>
      <c r="B56" s="1">
        <v>580703.02895211906</v>
      </c>
      <c r="C56" s="1">
        <v>652855.94749766798</v>
      </c>
      <c r="D56" s="1">
        <v>365585.357019627</v>
      </c>
      <c r="E56" s="1">
        <v>470986.44231987302</v>
      </c>
      <c r="F56" s="1">
        <v>338655.38699003099</v>
      </c>
      <c r="G56" s="1">
        <v>341833.46194923</v>
      </c>
      <c r="H56" s="1">
        <v>455097.52230275399</v>
      </c>
      <c r="I56" s="1">
        <v>583845.70219320105</v>
      </c>
      <c r="J56" s="1">
        <v>309749.37030809699</v>
      </c>
      <c r="K56" s="1">
        <v>583895.13702480705</v>
      </c>
      <c r="L56" s="1">
        <v>660989.76687318506</v>
      </c>
      <c r="M56" s="1">
        <v>643567.19579464605</v>
      </c>
      <c r="N56" s="1">
        <v>96708.519398023302</v>
      </c>
      <c r="O56" s="1">
        <v>299387.20155004202</v>
      </c>
      <c r="P56" s="1">
        <v>385068.98848600301</v>
      </c>
      <c r="Q56" s="1">
        <v>814191.18042955</v>
      </c>
      <c r="R56" s="1">
        <v>698794.83286160196</v>
      </c>
      <c r="S56" s="1">
        <v>158209.18497461299</v>
      </c>
      <c r="T56" s="1">
        <v>742365.38226432703</v>
      </c>
      <c r="U56" s="1">
        <v>944446.75244935998</v>
      </c>
      <c r="V56" s="1">
        <v>84468845.275015205</v>
      </c>
      <c r="W56" s="1">
        <v>311322.53194213501</v>
      </c>
      <c r="X56" s="1">
        <v>256014.38351997899</v>
      </c>
      <c r="Y56" s="1">
        <v>1855705.47499652</v>
      </c>
      <c r="Z56" s="1">
        <v>617341.68097472296</v>
      </c>
      <c r="AA56" s="1">
        <v>853722.177628387</v>
      </c>
      <c r="AB56" s="1">
        <v>337469.872397525</v>
      </c>
      <c r="AC56" s="1">
        <v>298042.13777172501</v>
      </c>
      <c r="AD56" s="1">
        <v>94057.070996465496</v>
      </c>
      <c r="AE56" s="1">
        <v>655221.44848645595</v>
      </c>
      <c r="AF56" s="1">
        <v>192917.47808293899</v>
      </c>
      <c r="AG56" s="1">
        <v>426580.39110727498</v>
      </c>
      <c r="AH56" s="1">
        <v>774000.05990228604</v>
      </c>
      <c r="AI56" s="1">
        <v>362800.492735337</v>
      </c>
      <c r="AJ56" s="1">
        <v>394750.20668367401</v>
      </c>
    </row>
    <row r="57" spans="1:36" x14ac:dyDescent="0.55000000000000004">
      <c r="A57" s="1" t="s">
        <v>206</v>
      </c>
      <c r="B57" s="1">
        <v>4397355.1520906202</v>
      </c>
      <c r="C57" s="1">
        <v>3286162.0630699699</v>
      </c>
      <c r="D57" s="1">
        <v>1825667.6066536501</v>
      </c>
      <c r="E57" s="1">
        <v>37673.946152944598</v>
      </c>
      <c r="F57" s="1">
        <v>801608.93014263001</v>
      </c>
      <c r="G57" s="1">
        <v>1454803.5882526699</v>
      </c>
      <c r="H57" s="1">
        <v>5004607.9409883404</v>
      </c>
      <c r="I57" s="1">
        <v>4466317.2636824697</v>
      </c>
      <c r="J57" s="1">
        <v>462719.83721572801</v>
      </c>
      <c r="K57" s="1">
        <v>2872913.82273188</v>
      </c>
      <c r="L57" s="1">
        <v>3480085.1573794298</v>
      </c>
      <c r="M57" s="1">
        <v>4354669.8443942796</v>
      </c>
      <c r="N57" s="1">
        <v>3698454.8305830099</v>
      </c>
      <c r="O57" s="1">
        <v>1854203.0985665401</v>
      </c>
      <c r="P57" s="1">
        <v>5632407.4575154698</v>
      </c>
      <c r="Q57" s="1">
        <v>9173060.72397005</v>
      </c>
      <c r="R57" s="1">
        <v>4488022.1042858995</v>
      </c>
      <c r="S57" s="1">
        <v>3838415.3457005001</v>
      </c>
      <c r="T57" s="1">
        <v>3591032.1753349099</v>
      </c>
      <c r="U57" s="1">
        <v>3151114.0771347499</v>
      </c>
      <c r="V57" s="1">
        <v>4737970.94246436</v>
      </c>
      <c r="W57" s="1">
        <v>7477637.1755586304</v>
      </c>
      <c r="X57" s="1">
        <v>11727475.286641</v>
      </c>
      <c r="Y57" s="1">
        <v>4043508.0380134499</v>
      </c>
      <c r="Z57" s="1">
        <v>2478092.4554670802</v>
      </c>
      <c r="AA57" s="1">
        <v>1120038.5427379599</v>
      </c>
      <c r="AB57" s="1">
        <v>1853937.8334044099</v>
      </c>
      <c r="AC57" s="1">
        <v>5757392.1462926902</v>
      </c>
      <c r="AD57" s="1">
        <v>1660329.69837609</v>
      </c>
      <c r="AE57" s="1">
        <v>4051792.73095957</v>
      </c>
      <c r="AF57" s="1">
        <v>15254593.5761701</v>
      </c>
      <c r="AG57" s="1">
        <v>2443046.8450510302</v>
      </c>
      <c r="AH57" s="1">
        <v>1869962.77045359</v>
      </c>
      <c r="AI57" s="1">
        <v>2405839.14311211</v>
      </c>
      <c r="AJ57" s="1">
        <v>5084698.1783682704</v>
      </c>
    </row>
    <row r="58" spans="1:36" x14ac:dyDescent="0.55000000000000004">
      <c r="A58" s="1" t="s">
        <v>200</v>
      </c>
      <c r="B58" s="1">
        <v>1537431.8516344801</v>
      </c>
      <c r="C58" s="1">
        <v>140115.11449641301</v>
      </c>
      <c r="D58" s="1">
        <v>73345.986909196305</v>
      </c>
      <c r="E58" s="1">
        <v>404187.76941026101</v>
      </c>
      <c r="F58" s="1">
        <v>51904.3571068444</v>
      </c>
      <c r="G58" s="1">
        <v>99927.699754048794</v>
      </c>
      <c r="H58" s="1">
        <v>7482042.54551451</v>
      </c>
      <c r="I58" s="1">
        <v>248665.42900076299</v>
      </c>
      <c r="J58" s="1">
        <v>147768.266612985</v>
      </c>
      <c r="K58" s="1">
        <v>53220.396207720798</v>
      </c>
      <c r="L58" s="1">
        <v>78224.911363839405</v>
      </c>
      <c r="M58" s="1">
        <v>395067.35692663398</v>
      </c>
      <c r="N58" s="1">
        <v>297925.61366154102</v>
      </c>
      <c r="O58" s="1">
        <v>129518.732938467</v>
      </c>
      <c r="P58" s="1">
        <v>75742.715001151402</v>
      </c>
      <c r="Q58" s="1">
        <v>84868.9985483255</v>
      </c>
      <c r="R58" s="1">
        <v>74977.815473262206</v>
      </c>
      <c r="S58" s="1">
        <v>124957.808952972</v>
      </c>
      <c r="T58" s="1">
        <v>65902.012528729305</v>
      </c>
      <c r="U58" s="1">
        <v>101989.523479469</v>
      </c>
      <c r="V58" s="1">
        <v>77239.575058393093</v>
      </c>
      <c r="W58" s="1">
        <v>100070.409425063</v>
      </c>
      <c r="X58" s="1">
        <v>16123803.819294499</v>
      </c>
      <c r="Y58" s="1">
        <v>3813446.30575614</v>
      </c>
      <c r="Z58" s="1">
        <v>144628.40358286799</v>
      </c>
      <c r="AA58" s="1">
        <v>73111.021225767894</v>
      </c>
      <c r="AB58" s="1">
        <v>61454.017354364601</v>
      </c>
      <c r="AC58" s="1">
        <v>101262.55288211499</v>
      </c>
      <c r="AD58" s="1">
        <v>292406.97812029702</v>
      </c>
      <c r="AE58" s="1">
        <v>85753.908219830701</v>
      </c>
      <c r="AF58" s="1">
        <v>60822.6986137985</v>
      </c>
      <c r="AG58" s="1">
        <v>64787.258726396401</v>
      </c>
      <c r="AH58" s="1">
        <v>98753.331227967094</v>
      </c>
      <c r="AI58" s="1">
        <v>292930.90106616798</v>
      </c>
      <c r="AJ58" s="1">
        <v>206907.915633203</v>
      </c>
    </row>
    <row r="59" spans="1:36" x14ac:dyDescent="0.55000000000000004">
      <c r="A59" s="1" t="s">
        <v>259</v>
      </c>
      <c r="B59" s="1">
        <v>412003.42028153199</v>
      </c>
      <c r="C59" s="1">
        <v>1004238.22093876</v>
      </c>
      <c r="D59" s="1">
        <v>200918.68719449401</v>
      </c>
      <c r="E59" s="1">
        <v>226309.12596416901</v>
      </c>
      <c r="F59" s="1">
        <v>70014.8443126864</v>
      </c>
      <c r="G59" s="1">
        <v>100505.326943929</v>
      </c>
      <c r="H59" s="1">
        <v>747700.99478473095</v>
      </c>
      <c r="I59" s="1">
        <v>2260770.5202454198</v>
      </c>
      <c r="J59" s="1">
        <v>90171.835921625505</v>
      </c>
      <c r="K59" s="1">
        <v>49810.395993848702</v>
      </c>
      <c r="L59" s="1">
        <v>237674.59135210299</v>
      </c>
      <c r="M59" s="1">
        <v>300757.16070697102</v>
      </c>
      <c r="N59" s="1">
        <v>313153.415203935</v>
      </c>
      <c r="O59" s="1">
        <v>38896.216505185701</v>
      </c>
      <c r="P59" s="1">
        <v>798236.73917328205</v>
      </c>
      <c r="Q59" s="1">
        <v>2182166.60429923</v>
      </c>
      <c r="R59" s="1">
        <v>320489.015042593</v>
      </c>
      <c r="S59" s="1">
        <v>318475.64523050498</v>
      </c>
      <c r="T59" s="1">
        <v>62156.008819364703</v>
      </c>
      <c r="U59" s="1">
        <v>247048.65676233999</v>
      </c>
      <c r="V59" s="1">
        <v>598419.55443747004</v>
      </c>
      <c r="W59" s="1">
        <v>448716.16311991599</v>
      </c>
      <c r="X59" s="1">
        <v>39629.142308147297</v>
      </c>
      <c r="Y59" s="1">
        <v>584038.50026645302</v>
      </c>
      <c r="Z59" s="1">
        <v>77462.408559791205</v>
      </c>
      <c r="AA59" s="1">
        <v>37731.5958296463</v>
      </c>
      <c r="AB59" s="1">
        <v>299875.72563826299</v>
      </c>
      <c r="AC59" s="1">
        <v>577789.12893767003</v>
      </c>
      <c r="AD59" s="1">
        <v>370444.49277295999</v>
      </c>
      <c r="AE59" s="1">
        <v>250534.67908990901</v>
      </c>
      <c r="AF59" s="1">
        <v>1076053.45954875</v>
      </c>
      <c r="AG59" s="1">
        <v>165135.81182173101</v>
      </c>
      <c r="AH59" s="1">
        <v>139542.379101634</v>
      </c>
      <c r="AI59" s="1">
        <v>183201.53623556101</v>
      </c>
      <c r="AJ59" s="1">
        <v>787958.82079886098</v>
      </c>
    </row>
    <row r="60" spans="1:36" x14ac:dyDescent="0.55000000000000004">
      <c r="A60" s="1" t="s">
        <v>105</v>
      </c>
      <c r="B60" s="1">
        <v>93648.832825189296</v>
      </c>
      <c r="C60" s="1">
        <v>112161.57490312999</v>
      </c>
      <c r="D60" s="1">
        <v>86392.871466438693</v>
      </c>
      <c r="E60" s="1">
        <v>96540.716422682803</v>
      </c>
      <c r="F60" s="1">
        <v>58083.529124281602</v>
      </c>
      <c r="G60" s="1">
        <v>66331.656232712106</v>
      </c>
      <c r="H60" s="1">
        <v>126436304.228138</v>
      </c>
      <c r="I60" s="1">
        <v>283492.61716583098</v>
      </c>
      <c r="J60" s="1">
        <v>68558.230638180597</v>
      </c>
      <c r="K60" s="1">
        <v>74381.960778717796</v>
      </c>
      <c r="L60" s="1">
        <v>90150.228919339905</v>
      </c>
      <c r="M60" s="1">
        <v>741326.74235280405</v>
      </c>
      <c r="N60" s="1">
        <v>23176275.855470601</v>
      </c>
      <c r="O60" s="1">
        <v>66334.483048870403</v>
      </c>
      <c r="P60" s="1">
        <v>87657.409486807999</v>
      </c>
      <c r="Q60" s="1">
        <v>209387.12940428199</v>
      </c>
      <c r="R60" s="1">
        <v>165424.59317869399</v>
      </c>
      <c r="S60" s="1">
        <v>117414.893850671</v>
      </c>
      <c r="T60" s="1">
        <v>93408.297314301395</v>
      </c>
      <c r="U60" s="1">
        <v>113836.87878629701</v>
      </c>
      <c r="V60" s="1">
        <v>103115.64160844201</v>
      </c>
      <c r="W60" s="1">
        <v>120781.09582632199</v>
      </c>
      <c r="X60" s="1">
        <v>120449.429941892</v>
      </c>
      <c r="Y60" s="1">
        <v>168201.15848390301</v>
      </c>
      <c r="Z60" s="1">
        <v>92992.653193420701</v>
      </c>
      <c r="AA60" s="1">
        <v>59977.216191591499</v>
      </c>
      <c r="AB60" s="1">
        <v>73379.6058565368</v>
      </c>
      <c r="AC60" s="1">
        <v>103248.168818595</v>
      </c>
      <c r="AD60" s="1">
        <v>399484.82886263798</v>
      </c>
      <c r="AE60" s="1">
        <v>112724.005317927</v>
      </c>
      <c r="AF60" s="1">
        <v>81722.032162381598</v>
      </c>
      <c r="AG60" s="1">
        <v>82908.828029437398</v>
      </c>
      <c r="AH60" s="1">
        <v>1387287.0567662099</v>
      </c>
      <c r="AI60" s="1">
        <v>83323.419161246304</v>
      </c>
      <c r="AJ60" s="1">
        <v>89652.354463623094</v>
      </c>
    </row>
    <row r="61" spans="1:36" x14ac:dyDescent="0.55000000000000004">
      <c r="A61" s="1" t="s">
        <v>166</v>
      </c>
      <c r="B61" s="1">
        <v>2113429.9423928298</v>
      </c>
      <c r="C61" s="1">
        <v>25891329.561963499</v>
      </c>
      <c r="D61" s="1">
        <v>2132390.70368317</v>
      </c>
      <c r="E61" s="1">
        <v>1535806.00260075</v>
      </c>
      <c r="F61" s="1">
        <v>678226.66968432697</v>
      </c>
      <c r="G61" s="1">
        <v>7157493.4392654598</v>
      </c>
      <c r="H61" s="1">
        <v>3110889.4909611898</v>
      </c>
      <c r="I61" s="1">
        <v>6531071.1910998104</v>
      </c>
      <c r="J61" s="1">
        <v>1248752.8613289699</v>
      </c>
      <c r="K61" s="1">
        <v>1158813.5208741</v>
      </c>
      <c r="L61" s="1">
        <v>1675652.7183175799</v>
      </c>
      <c r="M61" s="1">
        <v>3684192.6029973798</v>
      </c>
      <c r="N61" s="1">
        <v>1334474.6828695701</v>
      </c>
      <c r="O61" s="1">
        <v>583795.61532836698</v>
      </c>
      <c r="P61" s="1">
        <v>1158357.29359208</v>
      </c>
      <c r="Q61" s="1">
        <v>1265931.9513097799</v>
      </c>
      <c r="R61" s="1">
        <v>1644881.5563808801</v>
      </c>
      <c r="S61" s="1">
        <v>1815983.3071335701</v>
      </c>
      <c r="T61" s="1">
        <v>8447693.6071038097</v>
      </c>
      <c r="U61" s="1">
        <v>9917209.2674967106</v>
      </c>
      <c r="V61" s="1">
        <v>1084597.5891400301</v>
      </c>
      <c r="W61" s="1">
        <v>4625970.0508088004</v>
      </c>
      <c r="X61" s="1">
        <v>1788350.02151406</v>
      </c>
      <c r="Y61" s="1">
        <v>3903039.11840017</v>
      </c>
      <c r="Z61" s="1">
        <v>127959.352324957</v>
      </c>
      <c r="AA61" s="1">
        <v>1687943.2894979401</v>
      </c>
      <c r="AB61" s="1">
        <v>558305.40186714404</v>
      </c>
      <c r="AC61" s="1">
        <v>16798259.046165999</v>
      </c>
      <c r="AD61" s="1">
        <v>975495.22080440097</v>
      </c>
      <c r="AE61" s="1">
        <v>3356255.49007732</v>
      </c>
      <c r="AF61" s="1">
        <v>1535479.0803395701</v>
      </c>
      <c r="AG61" s="1">
        <v>985300.23457216995</v>
      </c>
      <c r="AH61" s="1">
        <v>2071012.71144955</v>
      </c>
      <c r="AI61" s="1">
        <v>7592204.99817394</v>
      </c>
      <c r="AJ61" s="1">
        <v>1889612.4795232799</v>
      </c>
    </row>
    <row r="62" spans="1:36" x14ac:dyDescent="0.55000000000000004">
      <c r="A62" s="1" t="s">
        <v>85</v>
      </c>
      <c r="B62" s="1">
        <v>85799762.123923093</v>
      </c>
      <c r="C62" s="1">
        <v>129435387.810737</v>
      </c>
      <c r="D62" s="1">
        <v>65123115.765927598</v>
      </c>
      <c r="E62" s="1">
        <v>64757208.600363702</v>
      </c>
      <c r="F62" s="1">
        <v>6421918.9426271897</v>
      </c>
      <c r="G62" s="1">
        <v>8338902.8824740704</v>
      </c>
      <c r="H62" s="1">
        <v>29852830.118203402</v>
      </c>
      <c r="I62" s="1">
        <v>61032125.818794601</v>
      </c>
      <c r="J62" s="1">
        <v>5058733.4802921899</v>
      </c>
      <c r="K62" s="1">
        <v>29058311.227598701</v>
      </c>
      <c r="L62" s="1">
        <v>53001511.0746613</v>
      </c>
      <c r="M62" s="1">
        <v>69965749.534567803</v>
      </c>
      <c r="N62" s="1">
        <v>48715674.233960599</v>
      </c>
      <c r="O62" s="1">
        <v>8923098.0011257604</v>
      </c>
      <c r="P62" s="1">
        <v>24343304.494531501</v>
      </c>
      <c r="Q62" s="1">
        <v>56951105.454642497</v>
      </c>
      <c r="R62" s="1">
        <v>99501446.464679196</v>
      </c>
      <c r="S62" s="1">
        <v>92835988.566762596</v>
      </c>
      <c r="T62" s="1">
        <v>55309903.268705703</v>
      </c>
      <c r="U62" s="1">
        <v>64963172.377241701</v>
      </c>
      <c r="V62" s="1">
        <v>21566401.1472244</v>
      </c>
      <c r="W62" s="1">
        <v>27940417.2529095</v>
      </c>
      <c r="X62" s="1">
        <v>80920327.535413295</v>
      </c>
      <c r="Y62" s="1">
        <v>242563112.647663</v>
      </c>
      <c r="Z62" s="1">
        <v>62719911.2931576</v>
      </c>
      <c r="AA62" s="1">
        <v>7024662.1956188995</v>
      </c>
      <c r="AB62" s="1">
        <v>13127832.689447399</v>
      </c>
      <c r="AC62" s="1">
        <v>52859009.997709297</v>
      </c>
      <c r="AD62" s="1">
        <v>26914389.5348255</v>
      </c>
      <c r="AE62" s="1">
        <v>61136279.197109401</v>
      </c>
      <c r="AF62" s="1">
        <v>51260616.251557902</v>
      </c>
      <c r="AG62" s="1">
        <v>54007114.748907499</v>
      </c>
      <c r="AH62" s="1">
        <v>41578429.236320898</v>
      </c>
      <c r="AI62" s="1">
        <v>9638442.3118348494</v>
      </c>
      <c r="AJ62" s="1">
        <v>45156920.2570149</v>
      </c>
    </row>
    <row r="63" spans="1:36" x14ac:dyDescent="0.55000000000000004">
      <c r="A63" s="1" t="s">
        <v>137</v>
      </c>
      <c r="B63" s="1">
        <v>9732754.1854423191</v>
      </c>
      <c r="C63" s="1">
        <v>4347829.5888054799</v>
      </c>
      <c r="D63" s="1">
        <v>21377276.723469101</v>
      </c>
      <c r="E63" s="1">
        <v>10870098.7618904</v>
      </c>
      <c r="F63" s="1">
        <v>4041791.5939694098</v>
      </c>
      <c r="G63" s="1">
        <v>50575514.976949602</v>
      </c>
      <c r="H63" s="1">
        <v>5076512.0589597896</v>
      </c>
      <c r="I63" s="1">
        <v>5318738.8508766899</v>
      </c>
      <c r="J63" s="1">
        <v>3234905.48594034</v>
      </c>
      <c r="K63" s="1">
        <v>20581310.405055601</v>
      </c>
      <c r="L63" s="1">
        <v>26588103.8460759</v>
      </c>
      <c r="M63" s="1">
        <v>3579733.4098495902</v>
      </c>
      <c r="N63" s="1">
        <v>2176376.0923588998</v>
      </c>
      <c r="O63" s="1">
        <v>2802537.3636505702</v>
      </c>
      <c r="P63" s="1">
        <v>4583690.1839943901</v>
      </c>
      <c r="Q63" s="1">
        <v>11889640.6404889</v>
      </c>
      <c r="R63" s="1">
        <v>2465285.1997069502</v>
      </c>
      <c r="S63" s="1">
        <v>4479835.7523088697</v>
      </c>
      <c r="T63" s="1">
        <v>5982159.4741165498</v>
      </c>
      <c r="U63" s="1">
        <v>6940622.7640019096</v>
      </c>
      <c r="V63" s="1">
        <v>5658409.3516502799</v>
      </c>
      <c r="W63" s="1">
        <v>8307120.0581046902</v>
      </c>
      <c r="X63" s="1">
        <v>10043634.890171001</v>
      </c>
      <c r="Y63" s="1">
        <v>4124840.9175860099</v>
      </c>
      <c r="Z63" s="1">
        <v>825900.264427296</v>
      </c>
      <c r="AA63" s="1">
        <v>22352335.027547799</v>
      </c>
      <c r="AB63" s="1">
        <v>17421361.1875492</v>
      </c>
      <c r="AC63" s="1">
        <v>11120337.7813715</v>
      </c>
      <c r="AD63" s="1">
        <v>6166887.2659691302</v>
      </c>
      <c r="AE63" s="1">
        <v>1007139.0641792601</v>
      </c>
      <c r="AF63" s="1">
        <v>6300958.6636875402</v>
      </c>
      <c r="AG63" s="1">
        <v>21410210.693969801</v>
      </c>
      <c r="AH63" s="1">
        <v>4603224.6446321895</v>
      </c>
      <c r="AI63" s="1">
        <v>14945139.418414401</v>
      </c>
      <c r="AJ63" s="1">
        <v>2070326.3358613199</v>
      </c>
    </row>
    <row r="64" spans="1:36" x14ac:dyDescent="0.55000000000000004">
      <c r="A64" s="1" t="s">
        <v>247</v>
      </c>
      <c r="B64" s="1">
        <v>5015461.56972811</v>
      </c>
      <c r="C64" s="1">
        <v>546055.53519261396</v>
      </c>
      <c r="D64" s="1">
        <v>600822.72765018698</v>
      </c>
      <c r="E64" s="1">
        <v>4011843.6932573901</v>
      </c>
      <c r="F64" s="1">
        <v>373079.70347301901</v>
      </c>
      <c r="G64" s="1">
        <v>444543.46656541602</v>
      </c>
      <c r="H64" s="1">
        <v>5303251.3096985696</v>
      </c>
      <c r="I64" s="1">
        <v>3546117.7460085899</v>
      </c>
      <c r="J64" s="1">
        <v>751680.54377671296</v>
      </c>
      <c r="K64" s="1">
        <v>595149.67394597898</v>
      </c>
      <c r="L64" s="1">
        <v>308480.78552520397</v>
      </c>
      <c r="M64" s="1">
        <v>417246.882543949</v>
      </c>
      <c r="N64" s="1">
        <v>1126781.2776856599</v>
      </c>
      <c r="O64" s="1">
        <v>269671.52853841399</v>
      </c>
      <c r="P64" s="1">
        <v>397568.43761740602</v>
      </c>
      <c r="Q64" s="1">
        <v>738984.42591789295</v>
      </c>
      <c r="R64" s="1">
        <v>652536.697025</v>
      </c>
      <c r="S64" s="1">
        <v>430292.90429080499</v>
      </c>
      <c r="T64" s="1">
        <v>646558.79946298699</v>
      </c>
      <c r="U64" s="1">
        <v>593988.77590133494</v>
      </c>
      <c r="V64" s="1">
        <v>734172.20342531404</v>
      </c>
      <c r="W64" s="1">
        <v>175635.87746832299</v>
      </c>
      <c r="X64" s="1">
        <v>5570955.7616502801</v>
      </c>
      <c r="Y64" s="1">
        <v>2218087.3551500202</v>
      </c>
      <c r="Z64" s="1">
        <v>1156266.1907774501</v>
      </c>
      <c r="AA64" s="1">
        <v>396495.19299094199</v>
      </c>
      <c r="AB64" s="1">
        <v>488155.75431829097</v>
      </c>
      <c r="AC64" s="1">
        <v>906792.09968397894</v>
      </c>
      <c r="AD64" s="1">
        <v>653057.12024747196</v>
      </c>
      <c r="AE64" s="1">
        <v>719015.15760119294</v>
      </c>
      <c r="AF64" s="1">
        <v>940587.84432431206</v>
      </c>
      <c r="AG64" s="1">
        <v>285112.64337692602</v>
      </c>
      <c r="AH64" s="1">
        <v>467595.84871440602</v>
      </c>
      <c r="AI64" s="1">
        <v>959326.90579106205</v>
      </c>
      <c r="AJ64" s="1">
        <v>595271.34735487995</v>
      </c>
    </row>
    <row r="65" spans="1:36" x14ac:dyDescent="0.55000000000000004">
      <c r="A65" s="1" t="s">
        <v>174</v>
      </c>
      <c r="B65" s="1">
        <v>5400406.0500944201</v>
      </c>
      <c r="C65" s="1">
        <v>3127373.4332428202</v>
      </c>
      <c r="D65" s="1">
        <v>1096176.3832135301</v>
      </c>
      <c r="E65" s="1">
        <v>2556440.69999312</v>
      </c>
      <c r="F65" s="1">
        <v>192748.49753502299</v>
      </c>
      <c r="G65" s="1">
        <v>485507.71387841197</v>
      </c>
      <c r="H65" s="1">
        <v>2227485.6724739498</v>
      </c>
      <c r="I65" s="1">
        <v>2777818.7704038201</v>
      </c>
      <c r="J65" s="1">
        <v>111477.951026852</v>
      </c>
      <c r="K65" s="1">
        <v>1866754.32828015</v>
      </c>
      <c r="L65" s="1">
        <v>2727349.22421489</v>
      </c>
      <c r="M65" s="1">
        <v>1450310.88788886</v>
      </c>
      <c r="N65" s="1">
        <v>2269022.1095237001</v>
      </c>
      <c r="O65" s="1">
        <v>484844.19946849701</v>
      </c>
      <c r="P65" s="1">
        <v>25013490.0838282</v>
      </c>
      <c r="Q65" s="1">
        <v>14684291.179563699</v>
      </c>
      <c r="R65" s="1">
        <v>2089066.1258285299</v>
      </c>
      <c r="S65" s="1">
        <v>4222213.5149224903</v>
      </c>
      <c r="T65" s="1">
        <v>4317174.2134159598</v>
      </c>
      <c r="U65" s="1">
        <v>1148364.9016153</v>
      </c>
      <c r="V65" s="1">
        <v>2231541.8314550598</v>
      </c>
      <c r="W65" s="1">
        <v>1186640.7940774099</v>
      </c>
      <c r="X65" s="1">
        <v>759536.56778531196</v>
      </c>
      <c r="Y65" s="1">
        <v>2737884.4775033798</v>
      </c>
      <c r="Z65" s="1">
        <v>1284626.9736778699</v>
      </c>
      <c r="AA65" s="1">
        <v>310084.018945574</v>
      </c>
      <c r="AB65" s="1">
        <v>855762.16824731103</v>
      </c>
      <c r="AC65" s="1">
        <v>2656928.0232750298</v>
      </c>
      <c r="AD65" s="1">
        <v>1987931.41636209</v>
      </c>
      <c r="AE65" s="1">
        <v>2547686.4646377801</v>
      </c>
      <c r="AF65" s="1">
        <v>10655716.3507911</v>
      </c>
      <c r="AG65" s="1">
        <v>1542665.65612879</v>
      </c>
      <c r="AH65" s="1">
        <v>1056557.6336888699</v>
      </c>
      <c r="AI65" s="1">
        <v>2258153.0446166</v>
      </c>
      <c r="AJ65" s="1">
        <v>1713768.69012401</v>
      </c>
    </row>
    <row r="66" spans="1:36" x14ac:dyDescent="0.55000000000000004">
      <c r="A66" s="1" t="s">
        <v>100</v>
      </c>
      <c r="B66" s="1">
        <v>30912967.8419463</v>
      </c>
      <c r="C66" s="1">
        <v>21336609.136160102</v>
      </c>
      <c r="D66" s="1">
        <v>14631612.116332101</v>
      </c>
      <c r="E66" s="1">
        <v>24819549.585762698</v>
      </c>
      <c r="F66" s="1">
        <v>729727.26413951104</v>
      </c>
      <c r="G66" s="1">
        <v>2874664.4379148502</v>
      </c>
      <c r="H66" s="1">
        <v>5724367.7345938496</v>
      </c>
      <c r="I66" s="1">
        <v>7894617.45846048</v>
      </c>
      <c r="J66" s="1">
        <v>744380.93670656194</v>
      </c>
      <c r="K66" s="1">
        <v>4761025.3681512997</v>
      </c>
      <c r="L66" s="1">
        <v>13108818.0829661</v>
      </c>
      <c r="M66" s="1">
        <v>14102069.413221801</v>
      </c>
      <c r="N66" s="1">
        <v>16640654.9394855</v>
      </c>
      <c r="O66" s="1">
        <v>3816974.08983082</v>
      </c>
      <c r="P66" s="1">
        <v>78525421.560871497</v>
      </c>
      <c r="Q66" s="1">
        <v>135507906.86239699</v>
      </c>
      <c r="R66" s="1">
        <v>15524310.5798702</v>
      </c>
      <c r="S66" s="1">
        <v>19713973.172893099</v>
      </c>
      <c r="T66" s="1">
        <v>11106108.963041499</v>
      </c>
      <c r="U66" s="1">
        <v>16895557.9846537</v>
      </c>
      <c r="V66" s="1">
        <v>17706550.874719601</v>
      </c>
      <c r="W66" s="1">
        <v>5316016.8928175196</v>
      </c>
      <c r="X66" s="1">
        <v>5550787.5578485001</v>
      </c>
      <c r="Y66" s="1">
        <v>29794262.713832598</v>
      </c>
      <c r="Z66" s="1">
        <v>19460266.4565176</v>
      </c>
      <c r="AA66" s="1">
        <v>983170.388038203</v>
      </c>
      <c r="AB66" s="1">
        <v>2069053.2847279899</v>
      </c>
      <c r="AC66" s="1">
        <v>9710301.9299053103</v>
      </c>
      <c r="AD66" s="1">
        <v>9739164.6326324306</v>
      </c>
      <c r="AE66" s="1">
        <v>16946732.939707998</v>
      </c>
      <c r="AF66" s="1">
        <v>37189391.081459001</v>
      </c>
      <c r="AG66" s="1">
        <v>11507730.5624233</v>
      </c>
      <c r="AH66" s="1">
        <v>8921202.1802860107</v>
      </c>
      <c r="AI66" s="1">
        <v>7323532.8722040504</v>
      </c>
      <c r="AJ66" s="1">
        <v>11115777.598352799</v>
      </c>
    </row>
    <row r="67" spans="1:36" x14ac:dyDescent="0.55000000000000004">
      <c r="A67" s="1" t="s">
        <v>123</v>
      </c>
      <c r="B67" s="1">
        <v>33177783.006067298</v>
      </c>
      <c r="C67" s="1">
        <v>19451613.820810199</v>
      </c>
      <c r="D67" s="1">
        <v>29441997.837976798</v>
      </c>
      <c r="E67" s="1">
        <v>71090368.830679804</v>
      </c>
      <c r="F67" s="1">
        <v>16285237.577155201</v>
      </c>
      <c r="G67" s="1">
        <v>38173809.355446503</v>
      </c>
      <c r="H67" s="1">
        <v>27435092.088488001</v>
      </c>
      <c r="I67" s="1">
        <v>42316208.658276603</v>
      </c>
      <c r="J67" s="1">
        <v>73847633.6419916</v>
      </c>
      <c r="K67" s="1">
        <v>18939909.0931102</v>
      </c>
      <c r="L67" s="1">
        <v>60061491.101188198</v>
      </c>
      <c r="M67" s="1">
        <v>45236629.309511296</v>
      </c>
      <c r="N67" s="1">
        <v>21890738.819696501</v>
      </c>
      <c r="O67" s="1">
        <v>35165254.722044602</v>
      </c>
      <c r="P67" s="1">
        <v>37393495.535783596</v>
      </c>
      <c r="Q67" s="1">
        <v>18991210.358730499</v>
      </c>
      <c r="R67" s="1">
        <v>19871237.983796999</v>
      </c>
      <c r="S67" s="1">
        <v>22948808.172763601</v>
      </c>
      <c r="T67" s="1">
        <v>39913718.563671902</v>
      </c>
      <c r="U67" s="1">
        <v>17350218.7220194</v>
      </c>
      <c r="V67" s="1">
        <v>11998786.363799799</v>
      </c>
      <c r="W67" s="1">
        <v>33897616.4594732</v>
      </c>
      <c r="X67" s="1">
        <v>24896761.436370902</v>
      </c>
      <c r="Y67" s="1">
        <v>31413153.289156299</v>
      </c>
      <c r="Z67" s="1">
        <v>28024289.044321802</v>
      </c>
      <c r="AA67" s="1">
        <v>45384719.2223524</v>
      </c>
      <c r="AB67" s="1">
        <v>34610824.7371049</v>
      </c>
      <c r="AC67" s="1">
        <v>38522333.3952941</v>
      </c>
      <c r="AD67" s="1">
        <v>18651462.5020888</v>
      </c>
      <c r="AE67" s="1">
        <v>32892127.805649798</v>
      </c>
      <c r="AF67" s="1">
        <v>22655907.5443496</v>
      </c>
      <c r="AG67" s="1">
        <v>26384755.929805201</v>
      </c>
      <c r="AH67" s="1">
        <v>14238596.848549001</v>
      </c>
      <c r="AI67" s="1">
        <v>24875300.540546499</v>
      </c>
      <c r="AJ67" s="1">
        <v>23199813.657813299</v>
      </c>
    </row>
    <row r="68" spans="1:36" x14ac:dyDescent="0.55000000000000004">
      <c r="A68" s="1" t="s">
        <v>168</v>
      </c>
      <c r="B68" s="1">
        <v>19001658.8609013</v>
      </c>
      <c r="C68" s="1">
        <v>2279359.8541251398</v>
      </c>
      <c r="D68" s="1">
        <v>3902098.0249687699</v>
      </c>
      <c r="E68" s="1">
        <v>6331970.3928805701</v>
      </c>
      <c r="F68" s="1">
        <v>423626.73788191797</v>
      </c>
      <c r="G68" s="1">
        <v>897505.11347234901</v>
      </c>
      <c r="H68" s="1">
        <v>10290981.107951701</v>
      </c>
      <c r="I68" s="1">
        <v>5751790.9580906201</v>
      </c>
      <c r="J68" s="1">
        <v>1119691.4018663799</v>
      </c>
      <c r="K68" s="1">
        <v>5051251.06605752</v>
      </c>
      <c r="L68" s="1">
        <v>7872667.26036062</v>
      </c>
      <c r="M68" s="1">
        <v>1631117.84372039</v>
      </c>
      <c r="N68" s="1">
        <v>3553569.9083374799</v>
      </c>
      <c r="O68" s="1">
        <v>1064570.4905056499</v>
      </c>
      <c r="P68" s="1">
        <v>14038172.1745901</v>
      </c>
      <c r="Q68" s="1">
        <v>28123100.5029485</v>
      </c>
      <c r="R68" s="1">
        <v>6614432.3371367101</v>
      </c>
      <c r="S68" s="1">
        <v>6115081.6227870602</v>
      </c>
      <c r="T68" s="1">
        <v>3094033.9329598099</v>
      </c>
      <c r="U68" s="1">
        <v>13796798.693057099</v>
      </c>
      <c r="V68" s="1">
        <v>11046646.3619167</v>
      </c>
      <c r="W68" s="1">
        <v>5513639.8711517397</v>
      </c>
      <c r="X68" s="1">
        <v>14900212.4556919</v>
      </c>
      <c r="Y68" s="1">
        <v>11702888.7160978</v>
      </c>
      <c r="Z68" s="1">
        <v>5991964.8179315897</v>
      </c>
      <c r="AA68" s="1">
        <v>1802317.86354651</v>
      </c>
      <c r="AB68" s="1">
        <v>2065869.08988226</v>
      </c>
      <c r="AC68" s="1">
        <v>19142545.8716815</v>
      </c>
      <c r="AD68" s="1">
        <v>2401364.2747922898</v>
      </c>
      <c r="AE68" s="1">
        <v>4397699.1099648597</v>
      </c>
      <c r="AF68" s="1">
        <v>23870641.553112</v>
      </c>
      <c r="AG68" s="1">
        <v>4700317.79968087</v>
      </c>
      <c r="AH68" s="1">
        <v>4068971.7761810198</v>
      </c>
      <c r="AI68" s="1">
        <v>5864309.9384014197</v>
      </c>
      <c r="AJ68" s="1">
        <v>10342152.486067099</v>
      </c>
    </row>
    <row r="69" spans="1:36" x14ac:dyDescent="0.55000000000000004">
      <c r="A69" s="1" t="s">
        <v>221</v>
      </c>
      <c r="B69" s="1">
        <v>3388522.5756283002</v>
      </c>
      <c r="C69" s="1">
        <v>3322332.8952671601</v>
      </c>
      <c r="D69" s="1">
        <v>5056480.9818856297</v>
      </c>
      <c r="E69" s="1">
        <v>3641971.9035099</v>
      </c>
      <c r="F69" s="1">
        <v>574167.10279985005</v>
      </c>
      <c r="G69" s="1">
        <v>1719029.01740277</v>
      </c>
      <c r="H69" s="1">
        <v>2018276.1264854299</v>
      </c>
      <c r="I69" s="1">
        <v>2343367.2908664402</v>
      </c>
      <c r="J69" s="1">
        <v>307483.625401725</v>
      </c>
      <c r="K69" s="1">
        <v>974539.68134617805</v>
      </c>
      <c r="L69" s="1">
        <v>2856102.2571365801</v>
      </c>
      <c r="M69" s="1">
        <v>2763315.3327344502</v>
      </c>
      <c r="N69" s="1">
        <v>2847438.9990109298</v>
      </c>
      <c r="O69" s="1">
        <v>553980.83545917599</v>
      </c>
      <c r="P69" s="1">
        <v>3725899.8074480002</v>
      </c>
      <c r="Q69" s="1">
        <v>6430401.1116388999</v>
      </c>
      <c r="R69" s="1">
        <v>3455185.5879460801</v>
      </c>
      <c r="S69" s="1">
        <v>8203482.9378032396</v>
      </c>
      <c r="T69" s="1">
        <v>5725872.0670815604</v>
      </c>
      <c r="U69" s="1">
        <v>5689692.1534118401</v>
      </c>
      <c r="V69" s="1">
        <v>7357434.96388405</v>
      </c>
      <c r="W69" s="1">
        <v>4021799.2491111802</v>
      </c>
      <c r="X69" s="1">
        <v>4337908.3913062401</v>
      </c>
      <c r="Y69" s="1">
        <v>10399021.4940561</v>
      </c>
      <c r="Z69" s="1">
        <v>4538344.6959977299</v>
      </c>
      <c r="AA69" s="1">
        <v>899122.68507573404</v>
      </c>
      <c r="AB69" s="1">
        <v>1062159.4695468</v>
      </c>
      <c r="AC69" s="1">
        <v>2372924.1617469098</v>
      </c>
      <c r="AD69" s="1">
        <v>2428595.3933463902</v>
      </c>
      <c r="AE69" s="1">
        <v>4522195.6572756199</v>
      </c>
      <c r="AF69" s="1">
        <v>2468284.5806877501</v>
      </c>
      <c r="AG69" s="1">
        <v>1949657.9633678601</v>
      </c>
      <c r="AH69" s="1">
        <v>3461658.53619621</v>
      </c>
      <c r="AI69" s="1">
        <v>5481415.6031599697</v>
      </c>
      <c r="AJ69" s="1">
        <v>2970731.6797796502</v>
      </c>
    </row>
    <row r="70" spans="1:36" x14ac:dyDescent="0.55000000000000004">
      <c r="A70" s="1" t="s">
        <v>210</v>
      </c>
      <c r="B70" s="1">
        <v>1564167.07400973</v>
      </c>
      <c r="C70" s="1">
        <v>13917124.271538099</v>
      </c>
      <c r="D70" s="1">
        <v>1308410.3635815</v>
      </c>
      <c r="E70" s="1">
        <v>186965.20656654099</v>
      </c>
      <c r="F70" s="1">
        <v>994052.862624601</v>
      </c>
      <c r="G70" s="1">
        <v>3574021.0670254002</v>
      </c>
      <c r="H70" s="1">
        <v>5277582.3692170801</v>
      </c>
      <c r="I70" s="1">
        <v>4570198.0623461399</v>
      </c>
      <c r="J70" s="1">
        <v>312332.589283954</v>
      </c>
      <c r="K70" s="1">
        <v>88803.471934027999</v>
      </c>
      <c r="L70" s="1">
        <v>213057.980172365</v>
      </c>
      <c r="M70" s="1">
        <v>4221899.8414535103</v>
      </c>
      <c r="N70" s="1">
        <v>1912465.4897350599</v>
      </c>
      <c r="O70" s="1">
        <v>993179.24689581199</v>
      </c>
      <c r="P70" s="1">
        <v>1530409.6988661001</v>
      </c>
      <c r="Q70" s="1">
        <v>1830038.2832124201</v>
      </c>
      <c r="R70" s="1">
        <v>497460.120461468</v>
      </c>
      <c r="S70" s="1">
        <v>267816.940442088</v>
      </c>
      <c r="T70" s="1">
        <v>5047101.9445522102</v>
      </c>
      <c r="U70" s="1">
        <v>6578997.69038116</v>
      </c>
      <c r="V70" s="1">
        <v>301558.06587371102</v>
      </c>
      <c r="W70" s="1">
        <v>3399586.7242095699</v>
      </c>
      <c r="X70" s="1">
        <v>530581.84412596805</v>
      </c>
      <c r="Y70" s="1">
        <v>2539392.40384054</v>
      </c>
      <c r="Z70" s="1">
        <v>224850.305231746</v>
      </c>
      <c r="AA70" s="1">
        <v>1772646.67730309</v>
      </c>
      <c r="AB70" s="1">
        <v>1046444.69797872</v>
      </c>
      <c r="AC70" s="1">
        <v>10349126.9258547</v>
      </c>
      <c r="AD70" s="1">
        <v>2027582.3325917399</v>
      </c>
      <c r="AE70" s="1">
        <v>4122033.8527430198</v>
      </c>
      <c r="AF70" s="1">
        <v>426913.64799930598</v>
      </c>
      <c r="AG70" s="1">
        <v>177296.56044947999</v>
      </c>
      <c r="AH70" s="1">
        <v>1277654.3680565299</v>
      </c>
      <c r="AI70" s="1">
        <v>7418470.7434589304</v>
      </c>
      <c r="AJ70" s="1">
        <v>664139.095295912</v>
      </c>
    </row>
    <row r="71" spans="1:36" x14ac:dyDescent="0.55000000000000004">
      <c r="A71" s="1" t="s">
        <v>215</v>
      </c>
      <c r="B71" s="1">
        <v>2280177.5162919401</v>
      </c>
      <c r="C71" s="1">
        <v>805417.29105596896</v>
      </c>
      <c r="D71" s="1">
        <v>2910977.3454525601</v>
      </c>
      <c r="E71" s="1">
        <v>7507218.3574264301</v>
      </c>
      <c r="F71" s="1">
        <v>78317.103933104197</v>
      </c>
      <c r="G71" s="1">
        <v>296017.26602952101</v>
      </c>
      <c r="H71" s="1">
        <v>975314.04498755804</v>
      </c>
      <c r="I71" s="1">
        <v>2459800.2588906302</v>
      </c>
      <c r="J71" s="1">
        <v>46631.9306260948</v>
      </c>
      <c r="K71" s="1">
        <v>131463.327087657</v>
      </c>
      <c r="L71" s="1">
        <v>460629.48270932701</v>
      </c>
      <c r="M71" s="1">
        <v>216524.23611700899</v>
      </c>
      <c r="N71" s="1">
        <v>247288.381541176</v>
      </c>
      <c r="O71" s="1">
        <v>38554.769211926498</v>
      </c>
      <c r="P71" s="1">
        <v>417956.13263577101</v>
      </c>
      <c r="Q71" s="1">
        <v>662402.74521176005</v>
      </c>
      <c r="R71" s="1">
        <v>354337.230568528</v>
      </c>
      <c r="S71" s="1">
        <v>161909.58618391</v>
      </c>
      <c r="T71" s="1">
        <v>428073.49819257599</v>
      </c>
      <c r="U71" s="1">
        <v>330405.94816277298</v>
      </c>
      <c r="V71" s="1">
        <v>213860.52501501999</v>
      </c>
      <c r="W71" s="1">
        <v>379297.63868768897</v>
      </c>
      <c r="X71" s="1">
        <v>1143558.1071166999</v>
      </c>
      <c r="Y71" s="1">
        <v>2670527.9599067299</v>
      </c>
      <c r="Z71" s="1">
        <v>440691.382096291</v>
      </c>
      <c r="AA71" s="1">
        <v>95677.541790156203</v>
      </c>
      <c r="AB71" s="1">
        <v>115664.83075441</v>
      </c>
      <c r="AC71" s="1">
        <v>272408.34223905799</v>
      </c>
      <c r="AD71" s="1">
        <v>226287.011710147</v>
      </c>
      <c r="AE71" s="1">
        <v>113650.930797703</v>
      </c>
      <c r="AF71" s="1">
        <v>446456.08085163299</v>
      </c>
      <c r="AG71" s="1">
        <v>146639.767080736</v>
      </c>
      <c r="AH71" s="1">
        <v>277235.98356352298</v>
      </c>
      <c r="AI71" s="1">
        <v>148285.50817464801</v>
      </c>
      <c r="AJ71" s="1">
        <v>330912.01014741103</v>
      </c>
    </row>
    <row r="72" spans="1:36" x14ac:dyDescent="0.55000000000000004">
      <c r="A72" s="1" t="s">
        <v>172</v>
      </c>
      <c r="B72" s="1">
        <v>2129172.5353930499</v>
      </c>
      <c r="C72" s="1">
        <v>2075262.9215961001</v>
      </c>
      <c r="D72" s="1">
        <v>189617.174990253</v>
      </c>
      <c r="E72" s="1">
        <v>616878.63270554796</v>
      </c>
      <c r="F72" s="1">
        <v>21766.209397771501</v>
      </c>
      <c r="G72" s="1">
        <v>466066.95556275599</v>
      </c>
      <c r="H72" s="1">
        <v>1325342.75089511</v>
      </c>
      <c r="I72" s="1">
        <v>1634760.2409240301</v>
      </c>
      <c r="J72" s="1">
        <v>35542.269775763998</v>
      </c>
      <c r="K72" s="1">
        <v>135954.323994217</v>
      </c>
      <c r="L72" s="1">
        <v>394204.68069739197</v>
      </c>
      <c r="M72" s="1">
        <v>12292911.2506471</v>
      </c>
      <c r="N72" s="1">
        <v>3605418.6877015298</v>
      </c>
      <c r="O72" s="1">
        <v>2260415.3893090999</v>
      </c>
      <c r="P72" s="1">
        <v>538185.26157886395</v>
      </c>
      <c r="Q72" s="1">
        <v>426072.29735872999</v>
      </c>
      <c r="R72" s="1">
        <v>16584591.234462701</v>
      </c>
      <c r="S72" s="1">
        <v>1563608.50471559</v>
      </c>
      <c r="T72" s="1">
        <v>61044.667174845497</v>
      </c>
      <c r="U72" s="1">
        <v>50407.735779843497</v>
      </c>
      <c r="V72" s="1">
        <v>2130142.4521453101</v>
      </c>
      <c r="W72" s="1">
        <v>25932828.285118401</v>
      </c>
      <c r="X72" s="1">
        <v>156763.10523114601</v>
      </c>
      <c r="Y72" s="1">
        <v>612484.47156361898</v>
      </c>
      <c r="Z72" s="1">
        <v>348410.23974978901</v>
      </c>
      <c r="AA72" s="1">
        <v>24980.538181084801</v>
      </c>
      <c r="AB72" s="1">
        <v>119874.21955876899</v>
      </c>
      <c r="AC72" s="1">
        <v>329907.19674164098</v>
      </c>
      <c r="AD72" s="1">
        <v>17694517.1509667</v>
      </c>
      <c r="AE72" s="1">
        <v>4706326.2911455501</v>
      </c>
      <c r="AF72" s="1">
        <v>3578549.6730617099</v>
      </c>
      <c r="AG72" s="1">
        <v>390752.30676357698</v>
      </c>
      <c r="AH72" s="1">
        <v>32371.994927033498</v>
      </c>
      <c r="AI72" s="1">
        <v>3326490.8383696801</v>
      </c>
      <c r="AJ72" s="1">
        <v>2689868.9544621399</v>
      </c>
    </row>
    <row r="73" spans="1:36" x14ac:dyDescent="0.55000000000000004">
      <c r="A73" s="1" t="s">
        <v>143</v>
      </c>
      <c r="B73" s="1">
        <v>562823.08915936202</v>
      </c>
      <c r="C73" s="1">
        <v>245317.95079845699</v>
      </c>
      <c r="D73" s="1">
        <v>352806.26817923202</v>
      </c>
      <c r="E73" s="1">
        <v>231689.57248759299</v>
      </c>
      <c r="F73" s="1">
        <v>192019.87918009199</v>
      </c>
      <c r="G73" s="1">
        <v>65953.762274561799</v>
      </c>
      <c r="H73" s="1">
        <v>12102716.9852405</v>
      </c>
      <c r="I73" s="1">
        <v>47160194.553481899</v>
      </c>
      <c r="J73" s="1">
        <v>194338.87370746699</v>
      </c>
      <c r="K73" s="1">
        <v>2668718.2078713202</v>
      </c>
      <c r="L73" s="1">
        <v>53892.035133453799</v>
      </c>
      <c r="M73" s="1">
        <v>189516.15272879801</v>
      </c>
      <c r="N73" s="1">
        <v>217724.15014136501</v>
      </c>
      <c r="O73" s="1">
        <v>207676.38600271099</v>
      </c>
      <c r="P73" s="1">
        <v>279126.09438214399</v>
      </c>
      <c r="Q73" s="1">
        <v>773650.392194474</v>
      </c>
      <c r="R73" s="1">
        <v>220413.687168387</v>
      </c>
      <c r="S73" s="1">
        <v>433264.48487437901</v>
      </c>
      <c r="T73" s="1">
        <v>231235.26160358</v>
      </c>
      <c r="U73" s="1">
        <v>241056.963920676</v>
      </c>
      <c r="V73" s="1">
        <v>94547.130328159197</v>
      </c>
      <c r="W73" s="1">
        <v>291635.31878104102</v>
      </c>
      <c r="X73" s="1">
        <v>41311.790593348698</v>
      </c>
      <c r="Y73" s="1">
        <v>248656.41871250299</v>
      </c>
      <c r="Z73" s="1">
        <v>202933.32622785299</v>
      </c>
      <c r="AA73" s="1">
        <v>226839.006712134</v>
      </c>
      <c r="AB73" s="1">
        <v>222141.44343143201</v>
      </c>
      <c r="AC73" s="1">
        <v>2831508.0102507002</v>
      </c>
      <c r="AD73" s="1">
        <v>202882.62665033201</v>
      </c>
      <c r="AE73" s="1">
        <v>197725.463254414</v>
      </c>
      <c r="AF73" s="1">
        <v>3120756.9545966401</v>
      </c>
      <c r="AG73" s="1">
        <v>51210.541333094101</v>
      </c>
      <c r="AH73" s="1">
        <v>217215.56907837599</v>
      </c>
      <c r="AI73" s="1">
        <v>393022.62120326998</v>
      </c>
      <c r="AJ73" s="1">
        <v>242250.12262215599</v>
      </c>
    </row>
    <row r="74" spans="1:36" x14ac:dyDescent="0.55000000000000004">
      <c r="A74" s="1" t="s">
        <v>99</v>
      </c>
      <c r="B74" s="1">
        <v>32207351.873889901</v>
      </c>
      <c r="C74" s="1">
        <v>25478422.9394552</v>
      </c>
      <c r="D74" s="1">
        <v>12397385.765715601</v>
      </c>
      <c r="E74" s="1">
        <v>31199734.2605034</v>
      </c>
      <c r="F74" s="1">
        <v>728162.969938269</v>
      </c>
      <c r="G74" s="1">
        <v>9729115.7482464109</v>
      </c>
      <c r="H74" s="1">
        <v>8441117.5384524707</v>
      </c>
      <c r="I74" s="1">
        <v>91234827.250408605</v>
      </c>
      <c r="J74" s="1">
        <v>96145.993151666597</v>
      </c>
      <c r="K74" s="1">
        <v>2750627.8648292902</v>
      </c>
      <c r="L74" s="1">
        <v>77486972.620047003</v>
      </c>
      <c r="M74" s="1">
        <v>27867099.1811198</v>
      </c>
      <c r="N74" s="1">
        <v>53276579.890475802</v>
      </c>
      <c r="O74" s="1">
        <v>543095.49621600797</v>
      </c>
      <c r="P74" s="1">
        <v>3561603.4315466201</v>
      </c>
      <c r="Q74" s="1">
        <v>8293152.0332619799</v>
      </c>
      <c r="R74" s="1">
        <v>2460905.2293535601</v>
      </c>
      <c r="S74" s="1">
        <v>11068645.5426147</v>
      </c>
      <c r="T74" s="1">
        <v>7973219.3843344804</v>
      </c>
      <c r="U74" s="1">
        <v>8406524.3600718305</v>
      </c>
      <c r="V74" s="1">
        <v>13158966.8342219</v>
      </c>
      <c r="W74" s="1">
        <v>21808046.094802499</v>
      </c>
      <c r="X74" s="1">
        <v>58712650.675651297</v>
      </c>
      <c r="Y74" s="1">
        <v>28966831.5839887</v>
      </c>
      <c r="Z74" s="1">
        <v>15575918.4093611</v>
      </c>
      <c r="AA74" s="1">
        <v>2434826.06691748</v>
      </c>
      <c r="AB74" s="1">
        <v>4657518.4880845305</v>
      </c>
      <c r="AC74" s="1">
        <v>43084653.1579533</v>
      </c>
      <c r="AD74" s="1">
        <v>11463012.6073191</v>
      </c>
      <c r="AE74" s="1">
        <v>3043780.27542671</v>
      </c>
      <c r="AF74" s="1">
        <v>7061008.871421</v>
      </c>
      <c r="AG74" s="1">
        <v>7859160.2165754596</v>
      </c>
      <c r="AH74" s="1">
        <v>8687141.9784777295</v>
      </c>
      <c r="AI74" s="1">
        <v>136565684.115578</v>
      </c>
      <c r="AJ74" s="1">
        <v>5527067.6789938696</v>
      </c>
    </row>
    <row r="75" spans="1:36" x14ac:dyDescent="0.55000000000000004">
      <c r="A75" s="1" t="s">
        <v>38</v>
      </c>
      <c r="B75" s="1">
        <v>238877810.84270701</v>
      </c>
      <c r="C75" s="1">
        <v>1806656.3383685199</v>
      </c>
      <c r="D75" s="1">
        <v>4254991.41375772</v>
      </c>
      <c r="E75" s="1">
        <v>234789546.82536</v>
      </c>
      <c r="F75" s="1">
        <v>2426108.7164330399</v>
      </c>
      <c r="G75" s="1">
        <v>4669260.28952487</v>
      </c>
      <c r="H75" s="1">
        <v>1111455861.7641599</v>
      </c>
      <c r="I75" s="1">
        <v>6914974.7673368799</v>
      </c>
      <c r="J75" s="1">
        <v>75430536.045049205</v>
      </c>
      <c r="K75" s="1">
        <v>2491070.72089278</v>
      </c>
      <c r="L75" s="1">
        <v>4203776.4199289298</v>
      </c>
      <c r="M75" s="1">
        <v>9560968.6852102</v>
      </c>
      <c r="N75" s="1">
        <v>3153707.5702785398</v>
      </c>
      <c r="O75" s="1">
        <v>4616188.3852477903</v>
      </c>
      <c r="P75" s="1">
        <v>6903703.5850040503</v>
      </c>
      <c r="Q75" s="1">
        <v>2336681.6876707599</v>
      </c>
      <c r="R75" s="1">
        <v>15220186.2124386</v>
      </c>
      <c r="S75" s="1">
        <v>2717296.1921925698</v>
      </c>
      <c r="T75" s="1">
        <v>6593392.2680347199</v>
      </c>
      <c r="U75" s="1">
        <v>2857638.08710131</v>
      </c>
      <c r="V75" s="1">
        <v>2500517.2916494398</v>
      </c>
      <c r="W75" s="1">
        <v>4000706.4979497199</v>
      </c>
      <c r="X75" s="1">
        <v>3569672703.6076498</v>
      </c>
      <c r="Y75" s="1">
        <v>5894872.3366946904</v>
      </c>
      <c r="Z75" s="1">
        <v>192904699.92855</v>
      </c>
      <c r="AA75" s="1">
        <v>6287291.5130029796</v>
      </c>
      <c r="AB75" s="1">
        <v>4437780.6984546101</v>
      </c>
      <c r="AC75" s="1">
        <v>2824359.3469434902</v>
      </c>
      <c r="AD75" s="1">
        <v>5965497.6096020499</v>
      </c>
      <c r="AE75" s="1">
        <v>3839886.0532694799</v>
      </c>
      <c r="AF75" s="1">
        <v>10397309.692304701</v>
      </c>
      <c r="AG75" s="1">
        <v>5198638.0682111401</v>
      </c>
      <c r="AH75" s="1">
        <v>1879233.0449818401</v>
      </c>
      <c r="AI75" s="1">
        <v>4462449.32926114</v>
      </c>
      <c r="AJ75" s="1">
        <v>2111510.5787557899</v>
      </c>
    </row>
    <row r="76" spans="1:36" x14ac:dyDescent="0.55000000000000004">
      <c r="A76" s="3" t="s">
        <v>260</v>
      </c>
      <c r="B76" s="1">
        <v>460593214.86154503</v>
      </c>
      <c r="C76" s="1">
        <v>882601028.89268899</v>
      </c>
      <c r="D76" s="1">
        <v>1479029279.9935901</v>
      </c>
      <c r="E76" s="1">
        <v>3186456611.6157598</v>
      </c>
      <c r="F76" s="1">
        <v>425211425.20737499</v>
      </c>
      <c r="G76" s="1">
        <v>1141281587.9682701</v>
      </c>
      <c r="H76" s="1">
        <v>1664648322.97914</v>
      </c>
      <c r="I76" s="1">
        <v>1260159514.1280401</v>
      </c>
      <c r="J76" s="1">
        <v>243883407.484368</v>
      </c>
      <c r="K76" s="1">
        <v>787369180.07061696</v>
      </c>
      <c r="L76" s="1">
        <v>277743092.81990999</v>
      </c>
      <c r="M76" s="1">
        <v>1288319464.0053501</v>
      </c>
      <c r="N76" s="1">
        <v>903305978.58084404</v>
      </c>
      <c r="O76" s="1">
        <v>216498428.167303</v>
      </c>
      <c r="P76" s="1">
        <v>4728621195.9624596</v>
      </c>
      <c r="Q76" s="1">
        <v>7394367197.1382799</v>
      </c>
      <c r="R76" s="1">
        <v>1284401317.75124</v>
      </c>
      <c r="S76" s="1">
        <v>1910089894.4321799</v>
      </c>
      <c r="T76" s="1">
        <v>223787019.902982</v>
      </c>
      <c r="U76" s="1">
        <v>343288062.42075998</v>
      </c>
      <c r="V76" s="1">
        <v>2138299541.02073</v>
      </c>
      <c r="W76" s="1">
        <v>419767982.97621202</v>
      </c>
      <c r="X76" s="1">
        <v>151780960.29522699</v>
      </c>
      <c r="Y76" s="1">
        <v>358921552.68680799</v>
      </c>
      <c r="Z76" s="1">
        <v>616562033.92455006</v>
      </c>
      <c r="AA76" s="1">
        <v>1074710675.99875</v>
      </c>
      <c r="AB76" s="1">
        <v>701372976.71972597</v>
      </c>
      <c r="AC76" s="1">
        <v>2895834872.8513799</v>
      </c>
      <c r="AD76" s="1">
        <v>1215225060.7003701</v>
      </c>
      <c r="AE76" s="1">
        <v>712061886.69660401</v>
      </c>
      <c r="AF76" s="1">
        <v>2732191075.6919298</v>
      </c>
      <c r="AG76" s="1">
        <v>1922945764.0934401</v>
      </c>
      <c r="AH76" s="1">
        <v>337207295.44212002</v>
      </c>
      <c r="AI76" s="1">
        <v>893239285.68775105</v>
      </c>
      <c r="AJ76" s="1">
        <v>1613951965.2771001</v>
      </c>
    </row>
    <row r="77" spans="1:36" x14ac:dyDescent="0.55000000000000004">
      <c r="A77" s="1" t="s">
        <v>106</v>
      </c>
      <c r="B77" s="1">
        <v>4693630.58274912</v>
      </c>
      <c r="C77" s="1">
        <v>36355031.943701997</v>
      </c>
      <c r="D77" s="1">
        <v>25105924.761990398</v>
      </c>
      <c r="E77" s="1">
        <v>37511894.619012102</v>
      </c>
      <c r="F77" s="1">
        <v>823761.72908596997</v>
      </c>
      <c r="G77" s="1">
        <v>1365282.7638020001</v>
      </c>
      <c r="H77" s="1">
        <v>125237887.77235401</v>
      </c>
      <c r="I77" s="1">
        <v>83104400.664182305</v>
      </c>
      <c r="J77" s="1">
        <v>1069744.1851592599</v>
      </c>
      <c r="K77" s="1">
        <v>66000269.794675097</v>
      </c>
      <c r="L77" s="1">
        <v>23167712.779959101</v>
      </c>
      <c r="M77" s="1">
        <v>45637853.979145303</v>
      </c>
      <c r="N77" s="1">
        <v>25534231.264467102</v>
      </c>
      <c r="O77" s="1">
        <v>1097700.5964342901</v>
      </c>
      <c r="P77" s="1">
        <v>50158575.6758186</v>
      </c>
      <c r="Q77" s="1">
        <v>95986340.818145707</v>
      </c>
      <c r="R77" s="1">
        <v>32762781.062590402</v>
      </c>
      <c r="S77" s="1">
        <v>113923599.192744</v>
      </c>
      <c r="T77" s="1">
        <v>1850525.90452425</v>
      </c>
      <c r="U77" s="1">
        <v>5248534.1796834096</v>
      </c>
      <c r="V77" s="1">
        <v>84658789.127093494</v>
      </c>
      <c r="W77" s="1">
        <v>15934178.3201288</v>
      </c>
      <c r="X77" s="1">
        <v>274288.52750053402</v>
      </c>
      <c r="Y77" s="1">
        <v>4691897.5257242396</v>
      </c>
      <c r="Z77" s="1">
        <v>5979565.7137521701</v>
      </c>
      <c r="AA77" s="1">
        <v>835903.277696089</v>
      </c>
      <c r="AB77" s="1">
        <v>9898463.3813322708</v>
      </c>
      <c r="AC77" s="1">
        <v>6167878.9500309601</v>
      </c>
      <c r="AD77" s="1">
        <v>17811531.037714802</v>
      </c>
      <c r="AE77" s="1">
        <v>30480486.761202399</v>
      </c>
      <c r="AF77" s="1">
        <v>24616200.954603098</v>
      </c>
      <c r="AG77" s="1">
        <v>13254931.740898</v>
      </c>
      <c r="AH77" s="1">
        <v>3491619.1327976501</v>
      </c>
      <c r="AI77" s="1">
        <v>1775668.31374231</v>
      </c>
      <c r="AJ77" s="1">
        <v>11341683.208909901</v>
      </c>
    </row>
    <row r="78" spans="1:36" x14ac:dyDescent="0.55000000000000004">
      <c r="A78" s="1" t="s">
        <v>76</v>
      </c>
      <c r="B78" s="1">
        <v>121141124.256836</v>
      </c>
      <c r="C78" s="1">
        <v>294222.72644494398</v>
      </c>
      <c r="D78" s="1">
        <v>105371.295940978</v>
      </c>
      <c r="E78" s="1">
        <v>92916.543710263097</v>
      </c>
      <c r="F78" s="1">
        <v>145769.45974971401</v>
      </c>
      <c r="G78" s="1">
        <v>123834.972004785</v>
      </c>
      <c r="H78" s="1">
        <v>917944.87993338704</v>
      </c>
      <c r="I78" s="1">
        <v>5605001.7261055801</v>
      </c>
      <c r="J78" s="1">
        <v>16612340.480734</v>
      </c>
      <c r="K78" s="1">
        <v>161416.473851218</v>
      </c>
      <c r="L78" s="1">
        <v>466561.025773487</v>
      </c>
      <c r="M78" s="1">
        <v>113557157.98475701</v>
      </c>
      <c r="N78" s="1">
        <v>149510478.63728601</v>
      </c>
      <c r="O78" s="1">
        <v>141001.96032180099</v>
      </c>
      <c r="P78" s="1">
        <v>15913964.2230574</v>
      </c>
      <c r="Q78" s="1">
        <v>14449065.839392399</v>
      </c>
      <c r="R78" s="1">
        <v>74772.413373147603</v>
      </c>
      <c r="S78" s="1">
        <v>411871.30119920499</v>
      </c>
      <c r="T78" s="1">
        <v>109511.013693275</v>
      </c>
      <c r="U78" s="1">
        <v>154203.56460008601</v>
      </c>
      <c r="V78" s="1">
        <v>66687298.117255397</v>
      </c>
      <c r="W78" s="1">
        <v>101264537.738189</v>
      </c>
      <c r="X78" s="1">
        <v>169559867.383843</v>
      </c>
      <c r="Y78" s="1">
        <v>180592.459918899</v>
      </c>
      <c r="Z78" s="1">
        <v>139053.306175512</v>
      </c>
      <c r="AA78" s="1">
        <v>189109.05839604</v>
      </c>
      <c r="AB78" s="1">
        <v>16077851.8805393</v>
      </c>
      <c r="AC78" s="1">
        <v>58810479.799156703</v>
      </c>
      <c r="AD78" s="1">
        <v>99760763.109777495</v>
      </c>
      <c r="AE78" s="1">
        <v>11799229.999922</v>
      </c>
      <c r="AF78" s="1">
        <v>258754.79798605299</v>
      </c>
      <c r="AG78" s="1">
        <v>86340.841353814903</v>
      </c>
      <c r="AH78" s="1">
        <v>132107.18615782299</v>
      </c>
      <c r="AI78" s="1">
        <v>61352797.705972202</v>
      </c>
      <c r="AJ78" s="1">
        <v>254579.55121544201</v>
      </c>
    </row>
    <row r="79" spans="1:36" x14ac:dyDescent="0.55000000000000004">
      <c r="A79" s="1" t="s">
        <v>94</v>
      </c>
      <c r="B79" s="1">
        <v>54939272.868087903</v>
      </c>
      <c r="C79" s="1">
        <v>3101946.8308604201</v>
      </c>
      <c r="D79" s="1">
        <v>1096843.43332687</v>
      </c>
      <c r="E79" s="1">
        <v>2906035.9177617002</v>
      </c>
      <c r="F79" s="1">
        <v>199627.169599922</v>
      </c>
      <c r="G79" s="1">
        <v>647070.71164213505</v>
      </c>
      <c r="H79" s="1">
        <v>2734619.5107825901</v>
      </c>
      <c r="I79" s="1">
        <v>6699606.0875921203</v>
      </c>
      <c r="J79" s="1">
        <v>3078593.20098915</v>
      </c>
      <c r="K79" s="1">
        <v>3504567.2917188099</v>
      </c>
      <c r="L79" s="1">
        <v>1677150.91103651</v>
      </c>
      <c r="M79" s="1">
        <v>12607047.8044564</v>
      </c>
      <c r="N79" s="1">
        <v>22366562.074615501</v>
      </c>
      <c r="O79" s="1">
        <v>372068.76793029503</v>
      </c>
      <c r="P79" s="1">
        <v>18403047.0820112</v>
      </c>
      <c r="Q79" s="1">
        <v>22103099.3383293</v>
      </c>
      <c r="R79" s="1">
        <v>2109632.0545699801</v>
      </c>
      <c r="S79" s="1">
        <v>2542077.0524162101</v>
      </c>
      <c r="T79" s="1">
        <v>2394709.5215135901</v>
      </c>
      <c r="U79" s="1">
        <v>2414699.5628947802</v>
      </c>
      <c r="V79" s="1">
        <v>54475034.854340203</v>
      </c>
      <c r="W79" s="1">
        <v>47703983.035431199</v>
      </c>
      <c r="X79" s="1">
        <v>143818817.36437699</v>
      </c>
      <c r="Y79" s="1">
        <v>2991909.9101974498</v>
      </c>
      <c r="Z79" s="1">
        <v>3364701.6153644398</v>
      </c>
      <c r="AA79" s="1">
        <v>338226.67358309199</v>
      </c>
      <c r="AB79" s="1">
        <v>2435118.8694149102</v>
      </c>
      <c r="AC79" s="1">
        <v>30029373.390584499</v>
      </c>
      <c r="AD79" s="1">
        <v>42043335.037670799</v>
      </c>
      <c r="AE79" s="1">
        <v>6251002.5428046295</v>
      </c>
      <c r="AF79" s="1">
        <v>1095432.86866166</v>
      </c>
      <c r="AG79" s="1">
        <v>1169270.5387637001</v>
      </c>
      <c r="AH79" s="1">
        <v>1752697.5967524301</v>
      </c>
      <c r="AI79" s="1">
        <v>40439890.142622396</v>
      </c>
      <c r="AJ79" s="1">
        <v>1431090.5019270801</v>
      </c>
    </row>
    <row r="80" spans="1:36" x14ac:dyDescent="0.55000000000000004">
      <c r="A80" s="1" t="s">
        <v>187</v>
      </c>
      <c r="B80" s="1">
        <v>1892078.6480361901</v>
      </c>
      <c r="C80" s="1">
        <v>7853971.9827630101</v>
      </c>
      <c r="D80" s="1">
        <v>1746655.4251413001</v>
      </c>
      <c r="E80" s="1">
        <v>1479669.3357093099</v>
      </c>
      <c r="F80" s="1">
        <v>198171.16674898099</v>
      </c>
      <c r="G80" s="1">
        <v>313508.22197744698</v>
      </c>
      <c r="H80" s="1">
        <v>1757169.62630945</v>
      </c>
      <c r="I80" s="1">
        <v>2441905.8032811601</v>
      </c>
      <c r="J80" s="1">
        <v>119188.756662039</v>
      </c>
      <c r="K80" s="1">
        <v>1908668.2744815501</v>
      </c>
      <c r="L80" s="1">
        <v>3353097.4177341298</v>
      </c>
      <c r="M80" s="1">
        <v>6553974.0148748504</v>
      </c>
      <c r="N80" s="1">
        <v>4729989.61589849</v>
      </c>
      <c r="O80" s="1">
        <v>609838.99825708801</v>
      </c>
      <c r="P80" s="1">
        <v>1472692.82199488</v>
      </c>
      <c r="Q80" s="1">
        <v>5214008.3385008704</v>
      </c>
      <c r="R80" s="1">
        <v>9326926.2292502597</v>
      </c>
      <c r="S80" s="1">
        <v>6703265.8541505998</v>
      </c>
      <c r="T80" s="1">
        <v>398656.41355893703</v>
      </c>
      <c r="U80" s="1">
        <v>1308363.8400234601</v>
      </c>
      <c r="V80" s="1">
        <v>3639041.7081659301</v>
      </c>
      <c r="W80" s="1">
        <v>2522197.0569421202</v>
      </c>
      <c r="X80" s="1">
        <v>1595063.5582330099</v>
      </c>
      <c r="Y80" s="1">
        <v>9535576.3269494306</v>
      </c>
      <c r="Z80" s="1">
        <v>1936049.22948159</v>
      </c>
      <c r="AA80" s="1">
        <v>137734.906323795</v>
      </c>
      <c r="AB80" s="1">
        <v>682230.73668768595</v>
      </c>
      <c r="AC80" s="1">
        <v>1751227.7505673</v>
      </c>
      <c r="AD80" s="1">
        <v>2910221.0594503898</v>
      </c>
      <c r="AE80" s="1">
        <v>3887447.4882776202</v>
      </c>
      <c r="AF80" s="1">
        <v>1966100.9731875099</v>
      </c>
      <c r="AG80" s="1">
        <v>19504947.3157789</v>
      </c>
      <c r="AH80" s="1">
        <v>449455.95850173401</v>
      </c>
      <c r="AI80" s="1">
        <v>2601682.5532207899</v>
      </c>
      <c r="AJ80" s="1">
        <v>2278205.16559486</v>
      </c>
    </row>
    <row r="81" spans="1:36" x14ac:dyDescent="0.55000000000000004">
      <c r="A81" s="1" t="s">
        <v>80</v>
      </c>
      <c r="B81" s="1">
        <v>193250536.300183</v>
      </c>
      <c r="C81" s="1">
        <v>238603200.14756</v>
      </c>
      <c r="D81" s="1">
        <v>104520911.72033601</v>
      </c>
      <c r="E81" s="1">
        <v>145591166.19924101</v>
      </c>
      <c r="F81" s="1">
        <v>24393903.539380901</v>
      </c>
      <c r="G81" s="1">
        <v>45359701.202646703</v>
      </c>
      <c r="H81" s="1">
        <v>113608682.768186</v>
      </c>
      <c r="I81" s="1">
        <v>94181900.883807093</v>
      </c>
      <c r="J81" s="1">
        <v>17117563.189438701</v>
      </c>
      <c r="K81" s="1">
        <v>78793413.375186101</v>
      </c>
      <c r="L81" s="1">
        <v>110853496.667501</v>
      </c>
      <c r="M81" s="1">
        <v>145628624.76052499</v>
      </c>
      <c r="N81" s="1">
        <v>111841366.68452901</v>
      </c>
      <c r="O81" s="1">
        <v>87103333.699109793</v>
      </c>
      <c r="P81" s="1">
        <v>145475389.68536299</v>
      </c>
      <c r="Q81" s="1">
        <v>198860713.048729</v>
      </c>
      <c r="R81" s="1">
        <v>156518505.66470101</v>
      </c>
      <c r="S81" s="1">
        <v>134887446.129078</v>
      </c>
      <c r="T81" s="1">
        <v>108518653.424353</v>
      </c>
      <c r="U81" s="1">
        <v>137429484.60084701</v>
      </c>
      <c r="V81" s="1">
        <v>138127129.00059399</v>
      </c>
      <c r="W81" s="1">
        <v>82605066.939792395</v>
      </c>
      <c r="X81" s="1">
        <v>210299920.81731001</v>
      </c>
      <c r="Y81" s="1">
        <v>145628246.52303299</v>
      </c>
      <c r="Z81" s="1">
        <v>123147224.603791</v>
      </c>
      <c r="AA81" s="1">
        <v>37081201.492915101</v>
      </c>
      <c r="AB81" s="1">
        <v>46858368.974090897</v>
      </c>
      <c r="AC81" s="1">
        <v>170411044.92172301</v>
      </c>
      <c r="AD81" s="1">
        <v>97886712.945369899</v>
      </c>
      <c r="AE81" s="1">
        <v>156705560.49983299</v>
      </c>
      <c r="AF81" s="1">
        <v>189761881.82027301</v>
      </c>
      <c r="AG81" s="1">
        <v>117181373.000606</v>
      </c>
      <c r="AH81" s="1">
        <v>97986997.958379507</v>
      </c>
      <c r="AI81" s="1">
        <v>97438388.945876405</v>
      </c>
      <c r="AJ81" s="1">
        <v>143762784.27880099</v>
      </c>
    </row>
    <row r="82" spans="1:36" x14ac:dyDescent="0.55000000000000004">
      <c r="A82" s="1" t="s">
        <v>54</v>
      </c>
      <c r="B82" s="1">
        <v>114536.357431087</v>
      </c>
      <c r="C82" s="1">
        <v>253641.50414496599</v>
      </c>
      <c r="D82" s="1">
        <v>72409.365859743004</v>
      </c>
      <c r="E82" s="1">
        <v>116922.259601474</v>
      </c>
      <c r="F82" s="1">
        <v>42067.993216436698</v>
      </c>
      <c r="G82" s="1">
        <v>54367.185355334797</v>
      </c>
      <c r="H82" s="1">
        <v>94852.693134189001</v>
      </c>
      <c r="I82" s="1">
        <v>161890.42998866001</v>
      </c>
      <c r="J82" s="1">
        <v>43753.987369019102</v>
      </c>
      <c r="K82" s="1">
        <v>62685.522837216697</v>
      </c>
      <c r="L82" s="1">
        <v>251782.525057605</v>
      </c>
      <c r="M82" s="1">
        <v>123970.68411554</v>
      </c>
      <c r="N82" s="1">
        <v>96825.156251733802</v>
      </c>
      <c r="O82" s="1">
        <v>54653.346929049803</v>
      </c>
      <c r="P82" s="1">
        <v>89611.683861811107</v>
      </c>
      <c r="Q82" s="1">
        <v>124599.73126571</v>
      </c>
      <c r="R82" s="1">
        <v>115850.01088211501</v>
      </c>
      <c r="S82" s="1">
        <v>142565.42867556401</v>
      </c>
      <c r="T82" s="1">
        <v>94979.088249803797</v>
      </c>
      <c r="U82" s="1">
        <v>129622.641633915</v>
      </c>
      <c r="V82" s="1">
        <v>135907.305710088</v>
      </c>
      <c r="W82" s="1">
        <v>91831.443454507302</v>
      </c>
      <c r="X82" s="1">
        <v>87764.403462732706</v>
      </c>
      <c r="Y82" s="1">
        <v>142651.20868207901</v>
      </c>
      <c r="Z82" s="1">
        <v>90690.271300625303</v>
      </c>
      <c r="AA82" s="1">
        <v>47563.4342000713</v>
      </c>
      <c r="AB82" s="1">
        <v>54567.410292813402</v>
      </c>
      <c r="AC82" s="1">
        <v>166409.557206111</v>
      </c>
      <c r="AD82" s="1">
        <v>80939.011760610403</v>
      </c>
      <c r="AE82" s="1">
        <v>135599.36812141701</v>
      </c>
      <c r="AF82" s="1">
        <v>107288.518395982</v>
      </c>
      <c r="AG82" s="1">
        <v>82124.567633009297</v>
      </c>
      <c r="AH82" s="1">
        <v>69796.033441811203</v>
      </c>
      <c r="AI82" s="1">
        <v>748233065.47607601</v>
      </c>
      <c r="AJ82" s="1">
        <v>117362.697280092</v>
      </c>
    </row>
    <row r="83" spans="1:36" x14ac:dyDescent="0.55000000000000004">
      <c r="A83" s="1" t="s">
        <v>250</v>
      </c>
      <c r="B83" s="1">
        <v>2651401.5344066699</v>
      </c>
      <c r="C83" s="1">
        <v>1343416.6605595599</v>
      </c>
      <c r="D83" s="1">
        <v>2847687.40821516</v>
      </c>
      <c r="E83" s="1">
        <v>1428310.0773607399</v>
      </c>
      <c r="F83" s="1">
        <v>150185.667903161</v>
      </c>
      <c r="G83" s="1">
        <v>414286.242616434</v>
      </c>
      <c r="H83" s="1">
        <v>737411.55036222294</v>
      </c>
      <c r="I83" s="1">
        <v>2550938.7859022301</v>
      </c>
      <c r="J83" s="1">
        <v>68273.926921484905</v>
      </c>
      <c r="K83" s="1">
        <v>1365088.62404064</v>
      </c>
      <c r="L83" s="1">
        <v>1922476.72708743</v>
      </c>
      <c r="M83" s="1">
        <v>652924.78461949597</v>
      </c>
      <c r="N83" s="1">
        <v>974015.219686775</v>
      </c>
      <c r="O83" s="1">
        <v>546955.96567621001</v>
      </c>
      <c r="P83" s="1">
        <v>591456.79630693397</v>
      </c>
      <c r="Q83" s="1">
        <v>2257600.3900692598</v>
      </c>
      <c r="R83" s="1">
        <v>873484.25282022404</v>
      </c>
      <c r="S83" s="1">
        <v>1862601.2061757101</v>
      </c>
      <c r="T83" s="1">
        <v>1671079.5119692599</v>
      </c>
      <c r="U83" s="1">
        <v>1938479.9509612999</v>
      </c>
      <c r="V83" s="1">
        <v>3440435.7434578501</v>
      </c>
      <c r="W83" s="1">
        <v>2298609.9289359902</v>
      </c>
      <c r="X83" s="1">
        <v>36806.778939100397</v>
      </c>
      <c r="Y83" s="1">
        <v>1326697.4297557001</v>
      </c>
      <c r="Z83" s="1">
        <v>1960574.86121797</v>
      </c>
      <c r="AA83" s="1">
        <v>253739.87413289901</v>
      </c>
      <c r="AB83" s="1">
        <v>384839.196445012</v>
      </c>
      <c r="AC83" s="1">
        <v>1829850.3581707201</v>
      </c>
      <c r="AD83" s="1">
        <v>713234.88464788499</v>
      </c>
      <c r="AE83" s="1">
        <v>1207667.2009238601</v>
      </c>
      <c r="AF83" s="1">
        <v>1075175.6689029301</v>
      </c>
      <c r="AG83" s="1">
        <v>1169325.52058599</v>
      </c>
      <c r="AH83" s="1">
        <v>757553.631047406</v>
      </c>
      <c r="AI83" s="1">
        <v>5158518.4992012996</v>
      </c>
      <c r="AJ83" s="1">
        <v>355731.734956145</v>
      </c>
    </row>
    <row r="84" spans="1:36" x14ac:dyDescent="0.55000000000000004">
      <c r="A84" s="1" t="s">
        <v>71</v>
      </c>
      <c r="B84" s="1">
        <v>29404674.334378202</v>
      </c>
      <c r="C84" s="1">
        <v>35712314.483239703</v>
      </c>
      <c r="D84" s="1">
        <v>16914395.7401742</v>
      </c>
      <c r="E84" s="1">
        <v>5528022.9336590702</v>
      </c>
      <c r="F84" s="1">
        <v>5552422.9093199903</v>
      </c>
      <c r="G84" s="1">
        <v>5454059.5507942</v>
      </c>
      <c r="H84" s="1">
        <v>357009781.42587501</v>
      </c>
      <c r="I84" s="1">
        <v>16138472.8135316</v>
      </c>
      <c r="J84" s="1">
        <v>4025738.1684940099</v>
      </c>
      <c r="K84" s="1">
        <v>15630985.5477909</v>
      </c>
      <c r="L84" s="1">
        <v>15904987.386477901</v>
      </c>
      <c r="M84" s="1">
        <v>35140202.324762098</v>
      </c>
      <c r="N84" s="1">
        <v>24059955.8407012</v>
      </c>
      <c r="O84" s="1">
        <v>27194013.6619124</v>
      </c>
      <c r="P84" s="1">
        <v>14963172.6607318</v>
      </c>
      <c r="Q84" s="1">
        <v>48416763.291165598</v>
      </c>
      <c r="R84" s="1">
        <v>22515822.280559301</v>
      </c>
      <c r="S84" s="1">
        <v>26102951.105482299</v>
      </c>
      <c r="T84" s="1">
        <v>5057461.2354038898</v>
      </c>
      <c r="U84" s="1">
        <v>21306178.553716902</v>
      </c>
      <c r="V84" s="1">
        <v>37317637.895650901</v>
      </c>
      <c r="W84" s="1">
        <v>17504827.706005201</v>
      </c>
      <c r="X84" s="1">
        <v>12797055.872266199</v>
      </c>
      <c r="Y84" s="1">
        <v>48060564.776863299</v>
      </c>
      <c r="Z84" s="1">
        <v>10091113.7100964</v>
      </c>
      <c r="AA84" s="1">
        <v>4507525.7967965798</v>
      </c>
      <c r="AB84" s="1">
        <v>6971474.1878875596</v>
      </c>
      <c r="AC84" s="1">
        <v>23873218.338939302</v>
      </c>
      <c r="AD84" s="1">
        <v>19270506.2805265</v>
      </c>
      <c r="AE84" s="1">
        <v>40518081.545283101</v>
      </c>
      <c r="AF84" s="1">
        <v>22150294.157797899</v>
      </c>
      <c r="AG84" s="1">
        <v>24789663.718877401</v>
      </c>
      <c r="AH84" s="1">
        <v>7679785.6242911303</v>
      </c>
      <c r="AI84" s="1">
        <v>22348125.199269101</v>
      </c>
      <c r="AJ84" s="1">
        <v>36531407.2663908</v>
      </c>
    </row>
    <row r="85" spans="1:36" x14ac:dyDescent="0.55000000000000004">
      <c r="A85" s="1" t="s">
        <v>225</v>
      </c>
      <c r="B85" s="1">
        <v>1319021.6640109899</v>
      </c>
      <c r="C85" s="1">
        <v>1389668.1808128699</v>
      </c>
      <c r="D85" s="1">
        <v>958245.64765466505</v>
      </c>
      <c r="E85" s="1">
        <v>1493798.3706098399</v>
      </c>
      <c r="F85" s="1">
        <v>44493.001433598904</v>
      </c>
      <c r="G85" s="1">
        <v>265275.338288581</v>
      </c>
      <c r="H85" s="1">
        <v>178316.217223457</v>
      </c>
      <c r="I85" s="1">
        <v>183256.74874010601</v>
      </c>
      <c r="J85" s="1">
        <v>49024.299008053204</v>
      </c>
      <c r="K85" s="1">
        <v>351457.06536454498</v>
      </c>
      <c r="L85" s="1">
        <v>9347048.2112027798</v>
      </c>
      <c r="M85" s="1">
        <v>3795867.6142928102</v>
      </c>
      <c r="N85" s="1">
        <v>6152532.00748521</v>
      </c>
      <c r="O85" s="1">
        <v>892723.09498707601</v>
      </c>
      <c r="P85" s="1">
        <v>4272850.95741193</v>
      </c>
      <c r="Q85" s="1">
        <v>5663071.1260493202</v>
      </c>
      <c r="R85" s="1">
        <v>1193010.2154679799</v>
      </c>
      <c r="S85" s="1">
        <v>9888371.7864874993</v>
      </c>
      <c r="T85" s="1">
        <v>886902.31753783103</v>
      </c>
      <c r="U85" s="1">
        <v>2988792.9415420601</v>
      </c>
      <c r="V85" s="1">
        <v>3141132.7815086702</v>
      </c>
      <c r="W85" s="1">
        <v>1232910.4222963201</v>
      </c>
      <c r="X85" s="1">
        <v>88193.548013505497</v>
      </c>
      <c r="Y85" s="1">
        <v>1982479.80323557</v>
      </c>
      <c r="Z85" s="1">
        <v>3460460.7597422199</v>
      </c>
      <c r="AA85" s="1">
        <v>48218.953916481398</v>
      </c>
      <c r="AB85" s="1">
        <v>145021.1810334</v>
      </c>
      <c r="AC85" s="1">
        <v>906879.90114421002</v>
      </c>
      <c r="AD85" s="1">
        <v>6629716.7483725203</v>
      </c>
      <c r="AE85" s="1">
        <v>8883900.5189689491</v>
      </c>
      <c r="AF85" s="1">
        <v>541750.62274098</v>
      </c>
      <c r="AG85" s="1">
        <v>4580368.0462456802</v>
      </c>
      <c r="AH85" s="1">
        <v>682615.59615044505</v>
      </c>
      <c r="AI85" s="1">
        <v>3878764.23020988</v>
      </c>
      <c r="AJ85" s="1">
        <v>1322702.1359033899</v>
      </c>
    </row>
    <row r="86" spans="1:36" x14ac:dyDescent="0.55000000000000004">
      <c r="A86" s="1" t="s">
        <v>204</v>
      </c>
      <c r="B86" s="1">
        <v>1017360.94505996</v>
      </c>
      <c r="C86" s="1">
        <v>10262318.8249305</v>
      </c>
      <c r="D86" s="1">
        <v>3871582.02140301</v>
      </c>
      <c r="E86" s="1">
        <v>28332.490182801801</v>
      </c>
      <c r="F86" s="1">
        <v>698076.21842864202</v>
      </c>
      <c r="G86" s="1">
        <v>1727178.6973502301</v>
      </c>
      <c r="H86" s="1">
        <v>45340.2458522468</v>
      </c>
      <c r="I86" s="1">
        <v>1359200.0444060999</v>
      </c>
      <c r="J86" s="1">
        <v>14888.0271302819</v>
      </c>
      <c r="K86" s="1">
        <v>4323589.9219352901</v>
      </c>
      <c r="L86" s="1">
        <v>8319138.6274726596</v>
      </c>
      <c r="M86" s="1">
        <v>9357982.1978212092</v>
      </c>
      <c r="N86" s="1">
        <v>7001901.51339004</v>
      </c>
      <c r="O86" s="1">
        <v>1530768.52974502</v>
      </c>
      <c r="P86" s="1">
        <v>6191504.2829262698</v>
      </c>
      <c r="Q86" s="1">
        <v>13043602.4079627</v>
      </c>
      <c r="R86" s="1">
        <v>10551867.485987101</v>
      </c>
      <c r="S86" s="1">
        <v>11849731.2442638</v>
      </c>
      <c r="T86" s="1">
        <v>9348285.6439280696</v>
      </c>
      <c r="U86" s="1">
        <v>12267726.9687376</v>
      </c>
      <c r="V86" s="1">
        <v>9568614.4329011291</v>
      </c>
      <c r="W86" s="1">
        <v>4321472.473557</v>
      </c>
      <c r="X86" s="1">
        <v>32342.196317173701</v>
      </c>
      <c r="Y86" s="1">
        <v>13269926.5167294</v>
      </c>
      <c r="Z86" s="1">
        <v>30893.331298902602</v>
      </c>
      <c r="AA86" s="1">
        <v>1260020.2549561199</v>
      </c>
      <c r="AB86" s="1">
        <v>1721904.4596925201</v>
      </c>
      <c r="AC86" s="1">
        <v>4483984.2308432003</v>
      </c>
      <c r="AD86" s="1">
        <v>5354736.8239198904</v>
      </c>
      <c r="AE86" s="1">
        <v>8964891.7684337795</v>
      </c>
      <c r="AF86" s="1">
        <v>4129867.5300304</v>
      </c>
      <c r="AG86" s="1">
        <v>6197309.7159080999</v>
      </c>
      <c r="AH86" s="1">
        <v>7177499.3826398104</v>
      </c>
      <c r="AI86" s="1">
        <v>4801400.7096255301</v>
      </c>
      <c r="AJ86" s="1">
        <v>6901455.93626625</v>
      </c>
    </row>
    <row r="87" spans="1:36" x14ac:dyDescent="0.55000000000000004">
      <c r="A87" s="1" t="s">
        <v>239</v>
      </c>
      <c r="B87" s="1">
        <v>70675.2605793002</v>
      </c>
      <c r="C87" s="1">
        <v>68936.947801846996</v>
      </c>
      <c r="D87" s="1">
        <v>95250.358242757895</v>
      </c>
      <c r="E87" s="1">
        <v>695142.44461769704</v>
      </c>
      <c r="F87" s="1">
        <v>42954.993146394103</v>
      </c>
      <c r="G87" s="1">
        <v>43569.919276558001</v>
      </c>
      <c r="H87" s="1">
        <v>52715.359133056503</v>
      </c>
      <c r="I87" s="1">
        <v>115357.576063304</v>
      </c>
      <c r="J87" s="1">
        <v>45264.412131970203</v>
      </c>
      <c r="K87" s="1">
        <v>47336.614266589902</v>
      </c>
      <c r="L87" s="1">
        <v>493323.57657731202</v>
      </c>
      <c r="M87" s="1">
        <v>62249.645952065999</v>
      </c>
      <c r="N87" s="1">
        <v>60270.739704941298</v>
      </c>
      <c r="O87" s="1">
        <v>44841.200189429001</v>
      </c>
      <c r="P87" s="1">
        <v>57396.192728500297</v>
      </c>
      <c r="Q87" s="1">
        <v>69856.394900053303</v>
      </c>
      <c r="R87" s="1">
        <v>61307.3835491024</v>
      </c>
      <c r="S87" s="1">
        <v>74923.8822110935</v>
      </c>
      <c r="T87" s="1">
        <v>89226.658773569594</v>
      </c>
      <c r="U87" s="1">
        <v>233916.56409177801</v>
      </c>
      <c r="V87" s="1">
        <v>60398.832061475201</v>
      </c>
      <c r="W87" s="1">
        <v>49749.2299723217</v>
      </c>
      <c r="X87" s="1">
        <v>50891.950648326798</v>
      </c>
      <c r="Y87" s="1">
        <v>6712189.97647167</v>
      </c>
      <c r="Z87" s="1">
        <v>109163.472130305</v>
      </c>
      <c r="AA87" s="1">
        <v>44383.581859415397</v>
      </c>
      <c r="AB87" s="1">
        <v>48873.0665287538</v>
      </c>
      <c r="AC87" s="1">
        <v>51063.390782396098</v>
      </c>
      <c r="AD87" s="1">
        <v>54910.338983827503</v>
      </c>
      <c r="AE87" s="1">
        <v>64020.036940117003</v>
      </c>
      <c r="AF87" s="1">
        <v>51999.902740592297</v>
      </c>
      <c r="AG87" s="1">
        <v>50941.552639161899</v>
      </c>
      <c r="AH87" s="1">
        <v>52697.863221011197</v>
      </c>
      <c r="AI87" s="1">
        <v>115260.009962346</v>
      </c>
      <c r="AJ87" s="1">
        <v>56058.9128144922</v>
      </c>
    </row>
    <row r="88" spans="1:36" x14ac:dyDescent="0.55000000000000004">
      <c r="A88" s="1" t="s">
        <v>202</v>
      </c>
      <c r="B88" s="1">
        <v>6942332.6312795999</v>
      </c>
      <c r="C88" s="1">
        <v>1157999.64525237</v>
      </c>
      <c r="D88" s="1">
        <v>1436400.12545526</v>
      </c>
      <c r="E88" s="1">
        <v>119024.480411802</v>
      </c>
      <c r="F88" s="1">
        <v>287834.55116358201</v>
      </c>
      <c r="G88" s="1">
        <v>3490048.5726391799</v>
      </c>
      <c r="H88" s="1">
        <v>16039310.0890221</v>
      </c>
      <c r="I88" s="1">
        <v>2527211.8814433501</v>
      </c>
      <c r="J88" s="1">
        <v>49165.626659009198</v>
      </c>
      <c r="K88" s="1">
        <v>624122.07969774399</v>
      </c>
      <c r="L88" s="1">
        <v>1659056.36134809</v>
      </c>
      <c r="M88" s="1">
        <v>2252567.1284061898</v>
      </c>
      <c r="N88" s="1">
        <v>1922945.8560760601</v>
      </c>
      <c r="O88" s="1">
        <v>263647.41290765401</v>
      </c>
      <c r="P88" s="1">
        <v>642376.25728140096</v>
      </c>
      <c r="Q88" s="1">
        <v>1520116.4092367799</v>
      </c>
      <c r="R88" s="1">
        <v>916999.16634912696</v>
      </c>
      <c r="S88" s="1">
        <v>1035807.41189736</v>
      </c>
      <c r="T88" s="1">
        <v>1435904.53339077</v>
      </c>
      <c r="U88" s="1">
        <v>1298114.83762806</v>
      </c>
      <c r="V88" s="1">
        <v>1317132.3010774499</v>
      </c>
      <c r="W88" s="1">
        <v>2910882.2660403601</v>
      </c>
      <c r="X88" s="1">
        <v>509429.59020484303</v>
      </c>
      <c r="Y88" s="1">
        <v>946160.99620208598</v>
      </c>
      <c r="Z88" s="1">
        <v>915665.53900751704</v>
      </c>
      <c r="AA88" s="1">
        <v>416398.200100596</v>
      </c>
      <c r="AB88" s="1">
        <v>558003.719260343</v>
      </c>
      <c r="AC88" s="1">
        <v>5195801.0229752902</v>
      </c>
      <c r="AD88" s="1">
        <v>1436584.3695930999</v>
      </c>
      <c r="AE88" s="1">
        <v>916351.76533682598</v>
      </c>
      <c r="AF88" s="1">
        <v>956884.75157987198</v>
      </c>
      <c r="AG88" s="1">
        <v>1408514.44460907</v>
      </c>
      <c r="AH88" s="1">
        <v>649401.73149496003</v>
      </c>
      <c r="AI88" s="1">
        <v>4212075.4507617801</v>
      </c>
      <c r="AJ88" s="1">
        <v>730654.254838528</v>
      </c>
    </row>
    <row r="89" spans="1:36" x14ac:dyDescent="0.55000000000000004">
      <c r="A89" s="1" t="s">
        <v>231</v>
      </c>
      <c r="B89" s="1">
        <v>1427816.4839147001</v>
      </c>
      <c r="C89" s="1">
        <v>1297268.8668859301</v>
      </c>
      <c r="D89" s="1">
        <v>1553736.33090643</v>
      </c>
      <c r="E89" s="1">
        <v>231916.62028327701</v>
      </c>
      <c r="F89" s="1">
        <v>92472.855482458006</v>
      </c>
      <c r="G89" s="1">
        <v>117113.754024251</v>
      </c>
      <c r="H89" s="1">
        <v>2482450.3956287801</v>
      </c>
      <c r="I89" s="1">
        <v>1680808.4561690299</v>
      </c>
      <c r="J89" s="1">
        <v>240991.643125553</v>
      </c>
      <c r="K89" s="1">
        <v>1131045.1902705</v>
      </c>
      <c r="L89" s="1">
        <v>4686889.5596578196</v>
      </c>
      <c r="M89" s="1">
        <v>1723022.4105239001</v>
      </c>
      <c r="N89" s="1">
        <v>277767.36100324802</v>
      </c>
      <c r="O89" s="1">
        <v>25638.621169895701</v>
      </c>
      <c r="P89" s="1">
        <v>497110.21418025898</v>
      </c>
      <c r="Q89" s="1">
        <v>1573499.12972427</v>
      </c>
      <c r="R89" s="1">
        <v>245456.209007261</v>
      </c>
      <c r="S89" s="1">
        <v>140469.03752738901</v>
      </c>
      <c r="T89" s="1">
        <v>8031250.3394864099</v>
      </c>
      <c r="U89" s="1">
        <v>8982955.4019485507</v>
      </c>
      <c r="V89" s="1">
        <v>1259043.0806034801</v>
      </c>
      <c r="W89" s="1">
        <v>198680.80827984199</v>
      </c>
      <c r="X89" s="1">
        <v>156761.36780337099</v>
      </c>
      <c r="Y89" s="1">
        <v>1082004.2636154699</v>
      </c>
      <c r="Z89" s="1">
        <v>45642.6173477212</v>
      </c>
      <c r="AA89" s="1">
        <v>44256.117893016097</v>
      </c>
      <c r="AB89" s="1">
        <v>46793.127928909802</v>
      </c>
      <c r="AC89" s="1">
        <v>983887.19415775198</v>
      </c>
      <c r="AD89" s="1">
        <v>690030.06348416395</v>
      </c>
      <c r="AE89" s="1">
        <v>658299.66367075895</v>
      </c>
      <c r="AF89" s="1">
        <v>507188.73590712802</v>
      </c>
      <c r="AG89" s="1">
        <v>439068.74533943698</v>
      </c>
      <c r="AH89" s="1">
        <v>409645.46473009599</v>
      </c>
      <c r="AI89" s="1">
        <v>188717.62765441899</v>
      </c>
      <c r="AJ89" s="1">
        <v>183278.92685990801</v>
      </c>
    </row>
    <row r="90" spans="1:36" x14ac:dyDescent="0.55000000000000004">
      <c r="A90" s="1" t="s">
        <v>139</v>
      </c>
      <c r="B90" s="1">
        <v>9309165.8064074907</v>
      </c>
      <c r="C90" s="1">
        <v>617784.809992044</v>
      </c>
      <c r="D90" s="1">
        <v>133235.70025058501</v>
      </c>
      <c r="E90" s="1">
        <v>5141586.6176581196</v>
      </c>
      <c r="F90" s="1">
        <v>31038.6710081862</v>
      </c>
      <c r="G90" s="1">
        <v>37396.922482291797</v>
      </c>
      <c r="H90" s="1">
        <v>1185300.0694619799</v>
      </c>
      <c r="I90" s="1">
        <v>174423.79647474401</v>
      </c>
      <c r="J90" s="1">
        <v>460865.90646741702</v>
      </c>
      <c r="K90" s="1">
        <v>292520.604156624</v>
      </c>
      <c r="L90" s="1">
        <v>551129.85929331195</v>
      </c>
      <c r="M90" s="1">
        <v>1119513.9582012999</v>
      </c>
      <c r="N90" s="1">
        <v>563213.74174015597</v>
      </c>
      <c r="O90" s="1">
        <v>64178.118584480901</v>
      </c>
      <c r="P90" s="1">
        <v>213608.73719418101</v>
      </c>
      <c r="Q90" s="1">
        <v>224777.86325590001</v>
      </c>
      <c r="R90" s="1">
        <v>206885.43104362499</v>
      </c>
      <c r="S90" s="1">
        <v>372029.471215008</v>
      </c>
      <c r="T90" s="1">
        <v>1683323.0052493899</v>
      </c>
      <c r="U90" s="1">
        <v>4252577.9206481799</v>
      </c>
      <c r="V90" s="1">
        <v>244637.61940974</v>
      </c>
      <c r="W90" s="1">
        <v>377880.68406418897</v>
      </c>
      <c r="X90" s="1">
        <v>37897279.283528298</v>
      </c>
      <c r="Y90" s="1">
        <v>48598406.221004903</v>
      </c>
      <c r="Z90" s="1">
        <v>3234694.1265500099</v>
      </c>
      <c r="AA90" s="1">
        <v>33436.847974009201</v>
      </c>
      <c r="AB90" s="1">
        <v>52873.3515645847</v>
      </c>
      <c r="AC90" s="1">
        <v>85907.448636326793</v>
      </c>
      <c r="AD90" s="1">
        <v>1639289.8840934499</v>
      </c>
      <c r="AE90" s="1">
        <v>658847.91941182397</v>
      </c>
      <c r="AF90" s="1">
        <v>116038.48542912499</v>
      </c>
      <c r="AG90" s="1">
        <v>260553.95339298301</v>
      </c>
      <c r="AH90" s="1">
        <v>1304423.3200139201</v>
      </c>
      <c r="AI90" s="1">
        <v>168733.506159379</v>
      </c>
      <c r="AJ90" s="1">
        <v>631429.64585890505</v>
      </c>
    </row>
    <row r="91" spans="1:36" x14ac:dyDescent="0.55000000000000004">
      <c r="A91" s="1" t="s">
        <v>164</v>
      </c>
      <c r="B91" s="1">
        <v>4914595.8918249505</v>
      </c>
      <c r="C91" s="1">
        <v>210331.687533997</v>
      </c>
      <c r="D91" s="1">
        <v>158028.169209955</v>
      </c>
      <c r="E91" s="1">
        <v>196774.06876904101</v>
      </c>
      <c r="F91" s="1">
        <v>614288.627381542</v>
      </c>
      <c r="G91" s="1">
        <v>1025890.01378355</v>
      </c>
      <c r="H91" s="1">
        <v>167523.12325445499</v>
      </c>
      <c r="I91" s="1">
        <v>371619.231162337</v>
      </c>
      <c r="J91" s="1">
        <v>145203.05598578099</v>
      </c>
      <c r="K91" s="1">
        <v>153807.874186876</v>
      </c>
      <c r="L91" s="1">
        <v>183550.91503163701</v>
      </c>
      <c r="M91" s="1">
        <v>174311.32245879399</v>
      </c>
      <c r="N91" s="1">
        <v>188920.13240977199</v>
      </c>
      <c r="O91" s="1">
        <v>145689.577485099</v>
      </c>
      <c r="P91" s="1">
        <v>170456.78486084199</v>
      </c>
      <c r="Q91" s="1">
        <v>202768.96210991201</v>
      </c>
      <c r="R91" s="1">
        <v>187008.29093469499</v>
      </c>
      <c r="S91" s="1">
        <v>213706.97566301899</v>
      </c>
      <c r="T91" s="1">
        <v>178232.39082136701</v>
      </c>
      <c r="U91" s="1">
        <v>174886.77155116701</v>
      </c>
      <c r="V91" s="1">
        <v>28939595.1587089</v>
      </c>
      <c r="W91" s="1">
        <v>2679754.0589846899</v>
      </c>
      <c r="X91" s="1">
        <v>6296158.26743274</v>
      </c>
      <c r="Y91" s="1">
        <v>259221.23244692301</v>
      </c>
      <c r="Z91" s="1">
        <v>167498.63676436999</v>
      </c>
      <c r="AA91" s="1">
        <v>636088.49976234499</v>
      </c>
      <c r="AB91" s="1">
        <v>152960.71645227101</v>
      </c>
      <c r="AC91" s="1">
        <v>162298.31528358199</v>
      </c>
      <c r="AD91" s="1">
        <v>161400.87980757601</v>
      </c>
      <c r="AE91" s="1">
        <v>186607.278073486</v>
      </c>
      <c r="AF91" s="1">
        <v>161195.190680356</v>
      </c>
      <c r="AG91" s="1">
        <v>162600.536721543</v>
      </c>
      <c r="AH91" s="1">
        <v>166799.56036827</v>
      </c>
      <c r="AI91" s="1">
        <v>16264497.3087912</v>
      </c>
      <c r="AJ91" s="1">
        <v>388685.79941607203</v>
      </c>
    </row>
    <row r="92" spans="1:36" x14ac:dyDescent="0.55000000000000004">
      <c r="A92" s="1" t="s">
        <v>176</v>
      </c>
      <c r="B92" s="1">
        <v>6695232.6410595402</v>
      </c>
      <c r="C92" s="1">
        <v>17974051.005834799</v>
      </c>
      <c r="D92" s="1">
        <v>5178936.2152697695</v>
      </c>
      <c r="E92" s="1">
        <v>12035839.814280801</v>
      </c>
      <c r="F92" s="1">
        <v>1155107.11183191</v>
      </c>
      <c r="G92" s="1">
        <v>3108327.5565929399</v>
      </c>
      <c r="H92" s="1">
        <v>162382.40102151301</v>
      </c>
      <c r="I92" s="1">
        <v>8967028.8789981008</v>
      </c>
      <c r="J92" s="1">
        <v>31036.290177605399</v>
      </c>
      <c r="K92" s="1">
        <v>9585646.7335189506</v>
      </c>
      <c r="L92" s="1">
        <v>15230327.3357364</v>
      </c>
      <c r="M92" s="1">
        <v>15088245.6400894</v>
      </c>
      <c r="N92" s="1">
        <v>12881244.0297908</v>
      </c>
      <c r="O92" s="1">
        <v>2834985.8595040902</v>
      </c>
      <c r="P92" s="1">
        <v>6711927.1378456503</v>
      </c>
      <c r="Q92" s="1">
        <v>11054002.2483768</v>
      </c>
      <c r="R92" s="1">
        <v>15949688.9671058</v>
      </c>
      <c r="S92" s="1">
        <v>17801753.670916699</v>
      </c>
      <c r="T92" s="1">
        <v>16693369.447625</v>
      </c>
      <c r="U92" s="1">
        <v>21029035.914976299</v>
      </c>
      <c r="V92" s="1">
        <v>13775008.153260499</v>
      </c>
      <c r="W92" s="1">
        <v>6927792.9626608398</v>
      </c>
      <c r="X92" s="1">
        <v>333554.08527838701</v>
      </c>
      <c r="Y92" s="1">
        <v>23830043.501343999</v>
      </c>
      <c r="Z92" s="1">
        <v>9497083.2652767096</v>
      </c>
      <c r="AA92" s="1">
        <v>2015362.2864105699</v>
      </c>
      <c r="AB92" s="1">
        <v>3093369.7148361998</v>
      </c>
      <c r="AC92" s="1">
        <v>7336974.8600780899</v>
      </c>
      <c r="AD92" s="1">
        <v>7329268.6588758295</v>
      </c>
      <c r="AE92" s="1">
        <v>17376049.005032599</v>
      </c>
      <c r="AF92" s="1">
        <v>6758097.4001716897</v>
      </c>
      <c r="AG92" s="1">
        <v>7922287.9651086098</v>
      </c>
      <c r="AH92" s="1">
        <v>9749659.0740498807</v>
      </c>
      <c r="AI92" s="1">
        <v>7743300.68369094</v>
      </c>
      <c r="AJ92" s="1">
        <v>7402898.0194364702</v>
      </c>
    </row>
    <row r="93" spans="1:36" x14ac:dyDescent="0.55000000000000004">
      <c r="A93" s="1" t="s">
        <v>212</v>
      </c>
      <c r="B93" s="1">
        <v>485753.548979924</v>
      </c>
      <c r="C93" s="1">
        <v>13098302.4949378</v>
      </c>
      <c r="D93" s="1">
        <v>570203.50804978004</v>
      </c>
      <c r="E93" s="1">
        <v>156246.29079600499</v>
      </c>
      <c r="F93" s="1">
        <v>82401.727746798002</v>
      </c>
      <c r="G93" s="1">
        <v>198321.84368694699</v>
      </c>
      <c r="H93" s="1">
        <v>591240.28118696704</v>
      </c>
      <c r="I93" s="1">
        <v>795880.22077282204</v>
      </c>
      <c r="J93" s="1">
        <v>103554.487151177</v>
      </c>
      <c r="K93" s="1">
        <v>81086.107730501899</v>
      </c>
      <c r="L93" s="1">
        <v>77006.614839529095</v>
      </c>
      <c r="M93" s="1">
        <v>187854.738938083</v>
      </c>
      <c r="N93" s="1">
        <v>229821.47150387199</v>
      </c>
      <c r="O93" s="1">
        <v>251980.998752616</v>
      </c>
      <c r="P93" s="1">
        <v>182099.83544692199</v>
      </c>
      <c r="Q93" s="1">
        <v>556353.33226662199</v>
      </c>
      <c r="R93" s="1">
        <v>79692.055198444999</v>
      </c>
      <c r="S93" s="1">
        <v>88838.408495020602</v>
      </c>
      <c r="T93" s="1">
        <v>132053.817726685</v>
      </c>
      <c r="U93" s="1">
        <v>478373.71611749497</v>
      </c>
      <c r="V93" s="1">
        <v>305472.59578103799</v>
      </c>
      <c r="W93" s="1">
        <v>460196.13936413202</v>
      </c>
      <c r="X93" s="1">
        <v>1529562.2618615399</v>
      </c>
      <c r="Y93" s="1">
        <v>12057928.3489585</v>
      </c>
      <c r="Z93" s="1">
        <v>249119.87141114101</v>
      </c>
      <c r="AA93" s="1">
        <v>113744.64658034001</v>
      </c>
      <c r="AB93" s="1">
        <v>120998.69642565701</v>
      </c>
      <c r="AC93" s="1">
        <v>200207.81240760401</v>
      </c>
      <c r="AD93" s="1">
        <v>69323.129671041694</v>
      </c>
      <c r="AE93" s="1">
        <v>192565.66103544299</v>
      </c>
      <c r="AF93" s="1">
        <v>187109.50978991599</v>
      </c>
      <c r="AG93" s="1">
        <v>81888.172761130307</v>
      </c>
      <c r="AH93" s="1">
        <v>275973.79900025198</v>
      </c>
      <c r="AI93" s="1">
        <v>250297.24551446101</v>
      </c>
      <c r="AJ93" s="1">
        <v>77646.820573879697</v>
      </c>
    </row>
    <row r="94" spans="1:36" x14ac:dyDescent="0.55000000000000004">
      <c r="A94" s="1" t="s">
        <v>145</v>
      </c>
      <c r="B94" s="1">
        <v>21318730.863809701</v>
      </c>
      <c r="C94" s="1">
        <v>20871217.754066501</v>
      </c>
      <c r="D94" s="1">
        <v>4948820.31352311</v>
      </c>
      <c r="E94" s="1">
        <v>10336102.1919674</v>
      </c>
      <c r="F94" s="1">
        <v>473147.00459061301</v>
      </c>
      <c r="G94" s="1">
        <v>1816936.6584226899</v>
      </c>
      <c r="H94" s="1">
        <v>22540130.851464</v>
      </c>
      <c r="I94" s="1">
        <v>12056868.5279921</v>
      </c>
      <c r="J94" s="1">
        <v>2487884.5767446901</v>
      </c>
      <c r="K94" s="1">
        <v>5858609.9197484097</v>
      </c>
      <c r="L94" s="1">
        <v>8588268.0985543001</v>
      </c>
      <c r="M94" s="1">
        <v>46252553.160840102</v>
      </c>
      <c r="N94" s="1">
        <v>16938981.3133444</v>
      </c>
      <c r="O94" s="1">
        <v>1668854.0373325699</v>
      </c>
      <c r="P94" s="1">
        <v>6707373.6599890497</v>
      </c>
      <c r="Q94" s="1">
        <v>14940879.230474301</v>
      </c>
      <c r="R94" s="1">
        <v>14198735.6701228</v>
      </c>
      <c r="S94" s="1">
        <v>24770677.9359123</v>
      </c>
      <c r="T94" s="1">
        <v>296184.256206905</v>
      </c>
      <c r="U94" s="1">
        <v>378302.70646908798</v>
      </c>
      <c r="V94" s="1">
        <v>8669612.3835610207</v>
      </c>
      <c r="W94" s="1">
        <v>5021530.6962900301</v>
      </c>
      <c r="X94" s="1">
        <v>31785294.708789699</v>
      </c>
      <c r="Y94" s="1">
        <v>34016933.610436797</v>
      </c>
      <c r="Z94" s="1">
        <v>14718818.9606963</v>
      </c>
      <c r="AA94" s="1">
        <v>941493.24238380499</v>
      </c>
      <c r="AB94" s="1">
        <v>4080322.2131496002</v>
      </c>
      <c r="AC94" s="1">
        <v>10874894.246939801</v>
      </c>
      <c r="AD94" s="1">
        <v>28520460.384402901</v>
      </c>
      <c r="AE94" s="1">
        <v>11997084.2585383</v>
      </c>
      <c r="AF94" s="1">
        <v>8441024.1163601596</v>
      </c>
      <c r="AG94" s="1">
        <v>44456371.590976298</v>
      </c>
      <c r="AH94" s="1">
        <v>262599.96416617598</v>
      </c>
      <c r="AI94" s="1">
        <v>6869117.62293866</v>
      </c>
      <c r="AJ94" s="1">
        <v>3631967.8528360999</v>
      </c>
    </row>
    <row r="95" spans="1:36" x14ac:dyDescent="0.55000000000000004">
      <c r="A95" s="1" t="s">
        <v>78</v>
      </c>
      <c r="B95" s="1">
        <v>226136965.455351</v>
      </c>
      <c r="C95" s="1">
        <v>655473.62291334802</v>
      </c>
      <c r="D95" s="1">
        <v>348489.98254065902</v>
      </c>
      <c r="E95" s="1">
        <v>621058.80843239999</v>
      </c>
      <c r="F95" s="1">
        <v>94976.364655474696</v>
      </c>
      <c r="G95" s="1">
        <v>279685.38523289497</v>
      </c>
      <c r="H95" s="1">
        <v>1212819.3100068499</v>
      </c>
      <c r="I95" s="1">
        <v>28629384.2125118</v>
      </c>
      <c r="J95" s="1">
        <v>19403316.614414599</v>
      </c>
      <c r="K95" s="1">
        <v>392078.86984457599</v>
      </c>
      <c r="L95" s="1">
        <v>677142.50400521595</v>
      </c>
      <c r="M95" s="1">
        <v>118148715.32478</v>
      </c>
      <c r="N95" s="1">
        <v>135772881.255252</v>
      </c>
      <c r="O95" s="1">
        <v>193296.55229050299</v>
      </c>
      <c r="P95" s="1">
        <v>26897802.937314902</v>
      </c>
      <c r="Q95" s="1">
        <v>20612947.7487594</v>
      </c>
      <c r="R95" s="1">
        <v>632841.41955762298</v>
      </c>
      <c r="S95" s="1">
        <v>1188821.5312949</v>
      </c>
      <c r="T95" s="1">
        <v>533706.26152740396</v>
      </c>
      <c r="U95" s="1">
        <v>953835.68705307494</v>
      </c>
      <c r="V95" s="1">
        <v>89591320.411367506</v>
      </c>
      <c r="W95" s="1">
        <v>116366501.851717</v>
      </c>
      <c r="X95" s="1">
        <v>303402838.507586</v>
      </c>
      <c r="Y95" s="1">
        <v>468586.58812404098</v>
      </c>
      <c r="Z95" s="1">
        <v>594742.13947253895</v>
      </c>
      <c r="AA95" s="1">
        <v>591766.28611218405</v>
      </c>
      <c r="AB95" s="1">
        <v>9388342.6942736804</v>
      </c>
      <c r="AC95" s="1">
        <v>31303376.855669599</v>
      </c>
      <c r="AD95" s="1">
        <v>73371654.877510905</v>
      </c>
      <c r="AE95" s="1">
        <v>17393484.894105099</v>
      </c>
      <c r="AF95" s="1">
        <v>2192836.9070105799</v>
      </c>
      <c r="AG95" s="1">
        <v>583620.18631138804</v>
      </c>
      <c r="AH95" s="1">
        <v>837451.92695519701</v>
      </c>
      <c r="AI95" s="1">
        <v>115044315.37847</v>
      </c>
      <c r="AJ95" s="1">
        <v>2186273.63750342</v>
      </c>
    </row>
    <row r="96" spans="1:36" x14ac:dyDescent="0.55000000000000004">
      <c r="A96" s="1" t="s">
        <v>249</v>
      </c>
      <c r="B96" s="1">
        <v>1745496.93859786</v>
      </c>
      <c r="C96" s="1">
        <v>1188357.20641307</v>
      </c>
      <c r="D96" s="1">
        <v>419987.67575654801</v>
      </c>
      <c r="E96" s="1">
        <v>1618962.9794204801</v>
      </c>
      <c r="F96" s="1">
        <v>118989.214198163</v>
      </c>
      <c r="G96" s="1">
        <v>197035.43687115799</v>
      </c>
      <c r="H96" s="1">
        <v>1556612.5929708499</v>
      </c>
      <c r="I96" s="1">
        <v>900686.66107264196</v>
      </c>
      <c r="J96" s="1">
        <v>338803.34667950001</v>
      </c>
      <c r="K96" s="1">
        <v>779935.98257290397</v>
      </c>
      <c r="L96" s="1">
        <v>729616.99130980799</v>
      </c>
      <c r="M96" s="1">
        <v>2045231.3336688899</v>
      </c>
      <c r="N96" s="1">
        <v>3324213.6191150998</v>
      </c>
      <c r="O96" s="1">
        <v>477431.70532134501</v>
      </c>
      <c r="P96" s="1">
        <v>609291.81982710597</v>
      </c>
      <c r="Q96" s="1">
        <v>2297299.6821926101</v>
      </c>
      <c r="R96" s="1">
        <v>1888583.31231879</v>
      </c>
      <c r="S96" s="1">
        <v>3732519.3208524198</v>
      </c>
      <c r="T96" s="1">
        <v>112563.219841778</v>
      </c>
      <c r="U96" s="1">
        <v>390535.77578030003</v>
      </c>
      <c r="V96" s="1">
        <v>2237059.0522018098</v>
      </c>
      <c r="W96" s="1">
        <v>854177.68535930698</v>
      </c>
      <c r="X96" s="1">
        <v>2269549.1519001401</v>
      </c>
      <c r="Y96" s="1">
        <v>1662501.7271861299</v>
      </c>
      <c r="Z96" s="1">
        <v>1553369.7336017899</v>
      </c>
      <c r="AA96" s="1">
        <v>196903.33731248201</v>
      </c>
      <c r="AB96" s="1">
        <v>722065.43193060299</v>
      </c>
      <c r="AC96" s="1">
        <v>1482348.70463992</v>
      </c>
      <c r="AD96" s="1">
        <v>1111492.13503038</v>
      </c>
      <c r="AE96" s="1">
        <v>1063164.95630622</v>
      </c>
      <c r="AF96" s="1">
        <v>524923.90602591506</v>
      </c>
      <c r="AG96" s="1">
        <v>5196257.4297475601</v>
      </c>
      <c r="AH96" s="1">
        <v>140325.58550307099</v>
      </c>
      <c r="AI96" s="1">
        <v>385579.85726456402</v>
      </c>
      <c r="AJ96" s="1">
        <v>631182.41126840899</v>
      </c>
    </row>
    <row r="97" spans="1:36" x14ac:dyDescent="0.55000000000000004">
      <c r="A97" s="1" t="s">
        <v>254</v>
      </c>
      <c r="B97" s="1">
        <v>50368.416268879802</v>
      </c>
      <c r="C97" s="1">
        <v>2135155.0295207901</v>
      </c>
      <c r="D97" s="1">
        <v>3531857.6672939602</v>
      </c>
      <c r="E97" s="1">
        <v>58621.946282656099</v>
      </c>
      <c r="F97" s="1">
        <v>90479.421253003995</v>
      </c>
      <c r="G97" s="1">
        <v>59536.621460719201</v>
      </c>
      <c r="H97" s="1">
        <v>3000981.1496783001</v>
      </c>
      <c r="I97" s="1">
        <v>4170346.4267466399</v>
      </c>
      <c r="J97" s="1">
        <v>1068628.20123672</v>
      </c>
      <c r="K97" s="1">
        <v>40488.707200413497</v>
      </c>
      <c r="L97" s="1">
        <v>54427.729095321803</v>
      </c>
      <c r="M97" s="1">
        <v>206927.08991199499</v>
      </c>
      <c r="N97" s="1">
        <v>316610.097247592</v>
      </c>
      <c r="O97" s="1">
        <v>36632.148970599097</v>
      </c>
      <c r="P97" s="1">
        <v>1010495.11459404</v>
      </c>
      <c r="Q97" s="1">
        <v>1309225.6149053101</v>
      </c>
      <c r="R97" s="1">
        <v>1424219.36872825</v>
      </c>
      <c r="S97" s="1">
        <v>85475.397900409502</v>
      </c>
      <c r="T97" s="1">
        <v>50452.277371281598</v>
      </c>
      <c r="U97" s="1">
        <v>53674.793883052</v>
      </c>
      <c r="V97" s="1">
        <v>66938.707791369001</v>
      </c>
      <c r="W97" s="1">
        <v>58044.540141830497</v>
      </c>
      <c r="X97" s="1">
        <v>51367.915304123802</v>
      </c>
      <c r="Y97" s="1">
        <v>77529.679660773807</v>
      </c>
      <c r="Z97" s="1">
        <v>74628.100889378795</v>
      </c>
      <c r="AA97" s="1">
        <v>35432.6975152054</v>
      </c>
      <c r="AB97" s="1">
        <v>41263.653800908898</v>
      </c>
      <c r="AC97" s="1">
        <v>52063.916827433197</v>
      </c>
      <c r="AD97" s="1">
        <v>53901.752574021499</v>
      </c>
      <c r="AE97" s="1">
        <v>61352.693269562697</v>
      </c>
      <c r="AF97" s="1">
        <v>958544.29651686898</v>
      </c>
      <c r="AG97" s="1">
        <v>62557.433809872098</v>
      </c>
      <c r="AH97" s="1">
        <v>42356.270569136497</v>
      </c>
      <c r="AI97" s="1">
        <v>46888.309004748102</v>
      </c>
      <c r="AJ97" s="1">
        <v>302720.80510555301</v>
      </c>
    </row>
    <row r="98" spans="1:36" x14ac:dyDescent="0.55000000000000004">
      <c r="A98" s="1" t="s">
        <v>201</v>
      </c>
      <c r="B98" s="1">
        <v>3636553.8780233702</v>
      </c>
      <c r="C98" s="1">
        <v>6868966.5136389202</v>
      </c>
      <c r="D98" s="1">
        <v>16087222.8441667</v>
      </c>
      <c r="E98" s="1">
        <v>4793831.0560171902</v>
      </c>
      <c r="F98" s="1">
        <v>464653.18813848897</v>
      </c>
      <c r="G98" s="1">
        <v>748167.631231006</v>
      </c>
      <c r="H98" s="1">
        <v>2669411.3927339301</v>
      </c>
      <c r="I98" s="1">
        <v>1381377.90297738</v>
      </c>
      <c r="J98" s="1">
        <v>903572.50201940001</v>
      </c>
      <c r="K98" s="1">
        <v>806997.05402745097</v>
      </c>
      <c r="L98" s="1">
        <v>3131633.7101599602</v>
      </c>
      <c r="M98" s="1">
        <v>3400998.8695990699</v>
      </c>
      <c r="N98" s="1">
        <v>4489912.9722093903</v>
      </c>
      <c r="O98" s="1">
        <v>980425.92315512605</v>
      </c>
      <c r="P98" s="1">
        <v>2727454.3441303</v>
      </c>
      <c r="Q98" s="1">
        <v>4464677.3687453102</v>
      </c>
      <c r="R98" s="1">
        <v>4346804.5029483102</v>
      </c>
      <c r="S98" s="1">
        <v>3185701.2206685301</v>
      </c>
      <c r="T98" s="1">
        <v>3045176.4682368902</v>
      </c>
      <c r="U98" s="1">
        <v>2907918.42656076</v>
      </c>
      <c r="V98" s="1">
        <v>4092375.33825891</v>
      </c>
      <c r="W98" s="1">
        <v>1585940.7669381599</v>
      </c>
      <c r="X98" s="1">
        <v>908344.38634076202</v>
      </c>
      <c r="Y98" s="1">
        <v>10675990.8734605</v>
      </c>
      <c r="Z98" s="1">
        <v>3633912.6845923602</v>
      </c>
      <c r="AA98" s="1">
        <v>398236.15216769202</v>
      </c>
      <c r="AB98" s="1">
        <v>397793.41496160399</v>
      </c>
      <c r="AC98" s="1">
        <v>3176491.9293998801</v>
      </c>
      <c r="AD98" s="1">
        <v>2177973.29658791</v>
      </c>
      <c r="AE98" s="1">
        <v>2234178.8678596299</v>
      </c>
      <c r="AF98" s="1">
        <v>2887671.7080769301</v>
      </c>
      <c r="AG98" s="1">
        <v>2080447.9185659699</v>
      </c>
      <c r="AH98" s="1">
        <v>1662081.03479086</v>
      </c>
      <c r="AI98" s="1">
        <v>1782457.3445272101</v>
      </c>
      <c r="AJ98" s="1">
        <v>3306593.56385396</v>
      </c>
    </row>
    <row r="99" spans="1:36" x14ac:dyDescent="0.55000000000000004">
      <c r="A99" s="1" t="s">
        <v>92</v>
      </c>
      <c r="B99" s="1">
        <v>2928778.9208070501</v>
      </c>
      <c r="C99" s="1">
        <v>32322216.570425302</v>
      </c>
      <c r="D99" s="1">
        <v>43841416.440980598</v>
      </c>
      <c r="E99" s="1">
        <v>108267121.37937599</v>
      </c>
      <c r="F99" s="1">
        <v>1662999.8301073699</v>
      </c>
      <c r="G99" s="1">
        <v>6926473.8139148001</v>
      </c>
      <c r="H99" s="1">
        <v>2939542.68148134</v>
      </c>
      <c r="I99" s="1">
        <v>3750517.4934713799</v>
      </c>
      <c r="J99" s="1">
        <v>570992.89730376506</v>
      </c>
      <c r="K99" s="1">
        <v>3619549.8053703802</v>
      </c>
      <c r="L99" s="1">
        <v>8569464.7014528401</v>
      </c>
      <c r="M99" s="1">
        <v>83773040.189199701</v>
      </c>
      <c r="N99" s="1">
        <v>47736003.392135203</v>
      </c>
      <c r="O99" s="1">
        <v>7822391.20792286</v>
      </c>
      <c r="P99" s="1">
        <v>1742261.9892426699</v>
      </c>
      <c r="Q99" s="1">
        <v>2997135.0447479798</v>
      </c>
      <c r="R99" s="1">
        <v>10001464.4917318</v>
      </c>
      <c r="S99" s="1">
        <v>7046567.2632882502</v>
      </c>
      <c r="T99" s="1">
        <v>3714618.8096747599</v>
      </c>
      <c r="U99" s="1">
        <v>5128926.59843102</v>
      </c>
      <c r="V99" s="1">
        <v>5983124.4133693799</v>
      </c>
      <c r="W99" s="1">
        <v>57379979.461719498</v>
      </c>
      <c r="X99" s="1">
        <v>3719030.3240287602</v>
      </c>
      <c r="Y99" s="1">
        <v>97981011.5702288</v>
      </c>
      <c r="Z99" s="1">
        <v>154276101.83834401</v>
      </c>
      <c r="AA99" s="1">
        <v>7735425.0184358396</v>
      </c>
      <c r="AB99" s="1">
        <v>2417325.3470370802</v>
      </c>
      <c r="AC99" s="1">
        <v>7203269.4971996397</v>
      </c>
      <c r="AD99" s="1">
        <v>61840215.456131198</v>
      </c>
      <c r="AE99" s="1">
        <v>72663199.183488905</v>
      </c>
      <c r="AF99" s="1">
        <v>1096671.0192573001</v>
      </c>
      <c r="AG99" s="1">
        <v>6890693.0938728396</v>
      </c>
      <c r="AH99" s="1">
        <v>3972583.6792156799</v>
      </c>
      <c r="AI99" s="1">
        <v>6150938.9008581396</v>
      </c>
      <c r="AJ99" s="1">
        <v>28346533.192644201</v>
      </c>
    </row>
    <row r="100" spans="1:36" x14ac:dyDescent="0.55000000000000004">
      <c r="A100" s="1" t="s">
        <v>195</v>
      </c>
      <c r="B100" s="1">
        <v>4097269.9429195402</v>
      </c>
      <c r="C100" s="1">
        <v>6437816.0518180802</v>
      </c>
      <c r="D100" s="1">
        <v>1917203.1713995</v>
      </c>
      <c r="E100" s="1">
        <v>4431037.3721809601</v>
      </c>
      <c r="F100" s="1">
        <v>277109.12051080802</v>
      </c>
      <c r="G100" s="1">
        <v>1028070.68504216</v>
      </c>
      <c r="H100" s="1">
        <v>3231309.4085423602</v>
      </c>
      <c r="I100" s="1">
        <v>1890878.70059974</v>
      </c>
      <c r="J100" s="1">
        <v>778164.171444276</v>
      </c>
      <c r="K100" s="1">
        <v>2233247.6197701599</v>
      </c>
      <c r="L100" s="1">
        <v>4542986.1980400998</v>
      </c>
      <c r="M100" s="1">
        <v>991839.66284782696</v>
      </c>
      <c r="N100" s="1">
        <v>11030245.798110699</v>
      </c>
      <c r="O100" s="1">
        <v>390766.787132247</v>
      </c>
      <c r="P100" s="1">
        <v>1535284.10152359</v>
      </c>
      <c r="Q100" s="1">
        <v>6723682.99068553</v>
      </c>
      <c r="R100" s="1">
        <v>3582599.9643675601</v>
      </c>
      <c r="S100" s="1">
        <v>3486062.8031114899</v>
      </c>
      <c r="T100" s="1">
        <v>8070787.7951223096</v>
      </c>
      <c r="U100" s="1">
        <v>3444516.6622549999</v>
      </c>
      <c r="V100" s="1">
        <v>3849541.4873636202</v>
      </c>
      <c r="W100" s="1">
        <v>1575724.0415383601</v>
      </c>
      <c r="X100" s="1">
        <v>4686448.4236502796</v>
      </c>
      <c r="Y100" s="1">
        <v>16648211.7431957</v>
      </c>
      <c r="Z100" s="1">
        <v>3831644.1314195301</v>
      </c>
      <c r="AA100" s="1">
        <v>428827.77996315103</v>
      </c>
      <c r="AB100" s="1">
        <v>927591.14730447996</v>
      </c>
      <c r="AC100" s="1">
        <v>1439734.2009367701</v>
      </c>
      <c r="AD100" s="1">
        <v>2580671.7895261799</v>
      </c>
      <c r="AE100" s="1">
        <v>896697.70759101701</v>
      </c>
      <c r="AF100" s="1">
        <v>1642033.7866974301</v>
      </c>
      <c r="AG100" s="1">
        <v>1453226.93139492</v>
      </c>
      <c r="AH100" s="1">
        <v>835917.87152648706</v>
      </c>
      <c r="AI100" s="1">
        <v>2049293.0202647899</v>
      </c>
      <c r="AJ100" s="1">
        <v>2248829.1364778499</v>
      </c>
    </row>
    <row r="101" spans="1:36" x14ac:dyDescent="0.55000000000000004">
      <c r="A101" s="1" t="s">
        <v>162</v>
      </c>
      <c r="B101" s="1">
        <v>3248222.1600842602</v>
      </c>
      <c r="C101" s="1">
        <v>1744236.8519604499</v>
      </c>
      <c r="D101" s="1">
        <v>836791.33535010403</v>
      </c>
      <c r="E101" s="1">
        <v>3363538.1273595602</v>
      </c>
      <c r="F101" s="1">
        <v>35769.984022182201</v>
      </c>
      <c r="G101" s="1">
        <v>151076.22720953199</v>
      </c>
      <c r="H101" s="1">
        <v>1470021.09430255</v>
      </c>
      <c r="I101" s="1">
        <v>552245.46108687599</v>
      </c>
      <c r="J101" s="1">
        <v>94271.335791389502</v>
      </c>
      <c r="K101" s="1">
        <v>210423.23196912499</v>
      </c>
      <c r="L101" s="1">
        <v>3049498.7132066898</v>
      </c>
      <c r="M101" s="1">
        <v>846172.11371506006</v>
      </c>
      <c r="N101" s="1">
        <v>1611605.21376303</v>
      </c>
      <c r="O101" s="1">
        <v>669183.17487600702</v>
      </c>
      <c r="P101" s="1">
        <v>462839.73642999999</v>
      </c>
      <c r="Q101" s="1">
        <v>696042.96351321205</v>
      </c>
      <c r="R101" s="1">
        <v>209748.385097288</v>
      </c>
      <c r="S101" s="1">
        <v>237864.07344621199</v>
      </c>
      <c r="T101" s="1">
        <v>498879.881085473</v>
      </c>
      <c r="U101" s="1">
        <v>1802197.5441863399</v>
      </c>
      <c r="V101" s="1">
        <v>90264.361900607997</v>
      </c>
      <c r="W101" s="1">
        <v>193128.96055554401</v>
      </c>
      <c r="X101" s="1">
        <v>22664812.372825101</v>
      </c>
      <c r="Y101" s="1">
        <v>29679549.386971299</v>
      </c>
      <c r="Z101" s="1">
        <v>11663136.9956003</v>
      </c>
      <c r="AA101" s="1">
        <v>38874.666606846004</v>
      </c>
      <c r="AB101" s="1">
        <v>75306.630718161599</v>
      </c>
      <c r="AC101" s="1">
        <v>2028484.69132237</v>
      </c>
      <c r="AD101" s="1">
        <v>11042212.726976501</v>
      </c>
      <c r="AE101" s="1">
        <v>247648.77902878399</v>
      </c>
      <c r="AF101" s="1">
        <v>76203.935883762795</v>
      </c>
      <c r="AG101" s="1">
        <v>145294.538915741</v>
      </c>
      <c r="AH101" s="1">
        <v>300824.71393522201</v>
      </c>
      <c r="AI101" s="1">
        <v>262227.706585621</v>
      </c>
      <c r="AJ101" s="1">
        <v>173294.587123462</v>
      </c>
    </row>
    <row r="102" spans="1:36" x14ac:dyDescent="0.55000000000000004">
      <c r="A102" s="1" t="s">
        <v>47</v>
      </c>
      <c r="B102" s="1">
        <v>580837.71370439895</v>
      </c>
      <c r="C102" s="1">
        <v>937868.24526080897</v>
      </c>
      <c r="D102" s="1">
        <v>47266.0666459407</v>
      </c>
      <c r="E102" s="1">
        <v>79930.685298698896</v>
      </c>
      <c r="F102" s="1">
        <v>123697.637547818</v>
      </c>
      <c r="G102" s="1">
        <v>38530.079115223904</v>
      </c>
      <c r="H102" s="1">
        <v>932623.63331101497</v>
      </c>
      <c r="I102" s="1">
        <v>1051091.46084513</v>
      </c>
      <c r="J102" s="1">
        <v>328262.07141205698</v>
      </c>
      <c r="K102" s="1">
        <v>194512.79393429399</v>
      </c>
      <c r="L102" s="1">
        <v>877843.35350025306</v>
      </c>
      <c r="M102" s="1">
        <v>1369418.8896834501</v>
      </c>
      <c r="N102" s="1">
        <v>1456198.5187474301</v>
      </c>
      <c r="O102" s="1">
        <v>252126.507870681</v>
      </c>
      <c r="P102" s="1">
        <v>139895.31559827001</v>
      </c>
      <c r="Q102" s="1">
        <v>489967.71035054</v>
      </c>
      <c r="R102" s="1">
        <v>391781.686423145</v>
      </c>
      <c r="S102" s="1">
        <v>97620.606285494097</v>
      </c>
      <c r="T102" s="1">
        <v>53120.152771631801</v>
      </c>
      <c r="U102" s="1">
        <v>1544563.0152277499</v>
      </c>
      <c r="V102" s="1">
        <v>533338.26668050303</v>
      </c>
      <c r="W102" s="1">
        <v>49282.037353930398</v>
      </c>
      <c r="X102" s="1">
        <v>59771.271292875899</v>
      </c>
      <c r="Y102" s="1">
        <v>207052.12127347101</v>
      </c>
      <c r="Z102" s="1">
        <v>970407996.49459302</v>
      </c>
      <c r="AA102" s="1">
        <v>34149.625969975197</v>
      </c>
      <c r="AB102" s="1">
        <v>38995.375264040602</v>
      </c>
      <c r="AC102" s="1">
        <v>48382.212239250803</v>
      </c>
      <c r="AD102" s="1">
        <v>150952.020218188</v>
      </c>
      <c r="AE102" s="1">
        <v>56010.2172742232</v>
      </c>
      <c r="AF102" s="1">
        <v>49025.984463515597</v>
      </c>
      <c r="AG102" s="1">
        <v>95952.313092248107</v>
      </c>
      <c r="AH102" s="1">
        <v>50992.463389645898</v>
      </c>
      <c r="AI102" s="1">
        <v>48640.222558939997</v>
      </c>
      <c r="AJ102" s="1">
        <v>62178.639191722701</v>
      </c>
    </row>
    <row r="103" spans="1:36" x14ac:dyDescent="0.55000000000000004">
      <c r="A103" s="1" t="s">
        <v>124</v>
      </c>
      <c r="B103" s="1">
        <v>51951014.856858097</v>
      </c>
      <c r="C103" s="1">
        <v>46502197.280567601</v>
      </c>
      <c r="D103" s="1">
        <v>27394822.942908298</v>
      </c>
      <c r="E103" s="1">
        <v>47663225.964501299</v>
      </c>
      <c r="F103" s="1">
        <v>3386577.5901091001</v>
      </c>
      <c r="G103" s="1">
        <v>10681794.547382699</v>
      </c>
      <c r="H103" s="1">
        <v>44557305.444571704</v>
      </c>
      <c r="I103" s="1">
        <v>26634346.222208399</v>
      </c>
      <c r="J103" s="1">
        <v>10735384.820335399</v>
      </c>
      <c r="K103" s="1">
        <v>47246636.457709298</v>
      </c>
      <c r="L103" s="1">
        <v>31213137.0127629</v>
      </c>
      <c r="M103" s="1">
        <v>33609000.658257097</v>
      </c>
      <c r="N103" s="1">
        <v>21271480.847944599</v>
      </c>
      <c r="O103" s="1">
        <v>6526938.6540197199</v>
      </c>
      <c r="P103" s="1">
        <v>37631604.467604101</v>
      </c>
      <c r="Q103" s="1">
        <v>72721553.3248889</v>
      </c>
      <c r="R103" s="1">
        <v>40079804.588405803</v>
      </c>
      <c r="S103" s="1">
        <v>37061134.0175495</v>
      </c>
      <c r="T103" s="1">
        <v>44714429.584972598</v>
      </c>
      <c r="U103" s="1">
        <v>42893446.052474797</v>
      </c>
      <c r="V103" s="1">
        <v>59286505.489275202</v>
      </c>
      <c r="W103" s="1">
        <v>27434249.184186801</v>
      </c>
      <c r="X103" s="1">
        <v>46046501.146488398</v>
      </c>
      <c r="Y103" s="1">
        <v>54507116.992451303</v>
      </c>
      <c r="Z103" s="1">
        <v>38061155.216279604</v>
      </c>
      <c r="AA103" s="1">
        <v>7433250.2837763103</v>
      </c>
      <c r="AB103" s="1">
        <v>6647172.7351388196</v>
      </c>
      <c r="AC103" s="1">
        <v>34526809.764746502</v>
      </c>
      <c r="AD103" s="1">
        <v>31765839.879943199</v>
      </c>
      <c r="AE103" s="1">
        <v>51338888.513006501</v>
      </c>
      <c r="AF103" s="1">
        <v>26780146.184288599</v>
      </c>
      <c r="AG103" s="1">
        <v>20995837.4182612</v>
      </c>
      <c r="AH103" s="1">
        <v>27460599.125049099</v>
      </c>
      <c r="AI103" s="1">
        <v>23708195.2923645</v>
      </c>
      <c r="AJ103" s="1">
        <v>22400174.677196901</v>
      </c>
    </row>
    <row r="104" spans="1:36" x14ac:dyDescent="0.55000000000000004">
      <c r="A104" s="1" t="s">
        <v>135</v>
      </c>
      <c r="B104" s="1">
        <v>28208576.171392798</v>
      </c>
      <c r="C104" s="1">
        <v>18906858.570771702</v>
      </c>
      <c r="D104" s="1">
        <v>9507517.3313169703</v>
      </c>
      <c r="E104" s="1">
        <v>22177928.338214301</v>
      </c>
      <c r="F104" s="1">
        <v>1389778.01616686</v>
      </c>
      <c r="G104" s="1">
        <v>3273512.5661644102</v>
      </c>
      <c r="H104" s="1">
        <v>31461063.360142399</v>
      </c>
      <c r="I104" s="1">
        <v>10785654.735804601</v>
      </c>
      <c r="J104" s="1">
        <v>1462109.86930267</v>
      </c>
      <c r="K104" s="1">
        <v>11707692.735387299</v>
      </c>
      <c r="L104" s="1">
        <v>17499282.3382404</v>
      </c>
      <c r="M104" s="1">
        <v>11234548.7423246</v>
      </c>
      <c r="N104" s="1">
        <v>29258386.590595201</v>
      </c>
      <c r="O104" s="1">
        <v>2962460.67480262</v>
      </c>
      <c r="P104" s="1">
        <v>4031855.37419665</v>
      </c>
      <c r="Q104" s="1">
        <v>34384105.301094003</v>
      </c>
      <c r="R104" s="1">
        <v>23315022.1846302</v>
      </c>
      <c r="S104" s="1">
        <v>26469662.747333001</v>
      </c>
      <c r="T104" s="1">
        <v>25951549.325637698</v>
      </c>
      <c r="U104" s="1">
        <v>31478727.1853416</v>
      </c>
      <c r="V104" s="1">
        <v>28220443.6068216</v>
      </c>
      <c r="W104" s="1">
        <v>13774019.549183501</v>
      </c>
      <c r="X104" s="1">
        <v>859914.49480216205</v>
      </c>
      <c r="Y104" s="1">
        <v>55800345.664374001</v>
      </c>
      <c r="Z104" s="1">
        <v>22898734.418570101</v>
      </c>
      <c r="AA104" s="1">
        <v>1075546.60433791</v>
      </c>
      <c r="AB104" s="1">
        <v>3268681.9869004302</v>
      </c>
      <c r="AC104" s="1">
        <v>15625422.288516199</v>
      </c>
      <c r="AD104" s="1">
        <v>7895078.9039876396</v>
      </c>
      <c r="AE104" s="1">
        <v>13662868.2363343</v>
      </c>
      <c r="AF104" s="1">
        <v>14082285.575848499</v>
      </c>
      <c r="AG104" s="1">
        <v>16625761.2181642</v>
      </c>
      <c r="AH104" s="1">
        <v>21278464.086330902</v>
      </c>
      <c r="AI104" s="1">
        <v>7297863.1778208399</v>
      </c>
      <c r="AJ104" s="1">
        <v>16297816.133742601</v>
      </c>
    </row>
    <row r="105" spans="1:36" x14ac:dyDescent="0.55000000000000004">
      <c r="A105" s="1" t="s">
        <v>111</v>
      </c>
      <c r="B105" s="1">
        <v>109081973.850417</v>
      </c>
      <c r="C105" s="1">
        <v>257628.435224574</v>
      </c>
      <c r="D105" s="1">
        <v>160633.070968051</v>
      </c>
      <c r="E105" s="1">
        <v>108940.04790903001</v>
      </c>
      <c r="F105" s="1">
        <v>44725.374771337498</v>
      </c>
      <c r="G105" s="1">
        <v>52581.291139218098</v>
      </c>
      <c r="H105" s="1">
        <v>3386221.8606955102</v>
      </c>
      <c r="I105" s="1">
        <v>159798.78160655501</v>
      </c>
      <c r="J105" s="1">
        <v>49877.8428789842</v>
      </c>
      <c r="K105" s="1">
        <v>196402.99113927301</v>
      </c>
      <c r="L105" s="1">
        <v>441987.74947911903</v>
      </c>
      <c r="M105" s="1">
        <v>215193.134370363</v>
      </c>
      <c r="N105" s="1">
        <v>211424.01059584101</v>
      </c>
      <c r="O105" s="1">
        <v>680454.62645230698</v>
      </c>
      <c r="P105" s="1">
        <v>177781.89584553899</v>
      </c>
      <c r="Q105" s="1">
        <v>203888.815463618</v>
      </c>
      <c r="R105" s="1">
        <v>83854.944539728094</v>
      </c>
      <c r="S105" s="1">
        <v>79731.066558039194</v>
      </c>
      <c r="T105" s="1">
        <v>64166.542188901003</v>
      </c>
      <c r="U105" s="1">
        <v>136006.698072737</v>
      </c>
      <c r="V105" s="1">
        <v>67157.302519341902</v>
      </c>
      <c r="W105" s="1">
        <v>54903.551718895098</v>
      </c>
      <c r="X105" s="1">
        <v>31278200.715295602</v>
      </c>
      <c r="Y105" s="1">
        <v>6462222.5536018498</v>
      </c>
      <c r="Z105" s="1">
        <v>7629850.4613466896</v>
      </c>
      <c r="AA105" s="1">
        <v>48206.270720633001</v>
      </c>
      <c r="AB105" s="1">
        <v>51002.148209187297</v>
      </c>
      <c r="AC105" s="1">
        <v>399154.41495833901</v>
      </c>
      <c r="AD105" s="1">
        <v>4512058.2873040298</v>
      </c>
      <c r="AE105" s="1">
        <v>137532.68778801401</v>
      </c>
      <c r="AF105" s="1">
        <v>56469.363427103803</v>
      </c>
      <c r="AG105" s="1">
        <v>58454.220020387002</v>
      </c>
      <c r="AH105" s="1">
        <v>61735.4402273796</v>
      </c>
      <c r="AI105" s="1">
        <v>101760.43861326401</v>
      </c>
      <c r="AJ105" s="1">
        <v>117852.821518707</v>
      </c>
    </row>
    <row r="106" spans="1:36" x14ac:dyDescent="0.55000000000000004">
      <c r="A106" s="1" t="s">
        <v>171</v>
      </c>
      <c r="B106" s="1">
        <v>8793766.5017489009</v>
      </c>
      <c r="C106" s="1">
        <v>4303993.2874812502</v>
      </c>
      <c r="D106" s="1">
        <v>2520688.0930539402</v>
      </c>
      <c r="E106" s="1">
        <v>15648956.3999958</v>
      </c>
      <c r="F106" s="1">
        <v>2213639.5193592799</v>
      </c>
      <c r="G106" s="1">
        <v>5012227.7872919897</v>
      </c>
      <c r="H106" s="1">
        <v>17128927.1662126</v>
      </c>
      <c r="I106" s="1">
        <v>9738518.0882901102</v>
      </c>
      <c r="J106" s="1">
        <v>4947409.3915484603</v>
      </c>
      <c r="K106" s="1">
        <v>11586969.469131101</v>
      </c>
      <c r="L106" s="1">
        <v>18542349.650532302</v>
      </c>
      <c r="M106" s="1">
        <v>7908313.3500849996</v>
      </c>
      <c r="N106" s="1">
        <v>7801175.4552576197</v>
      </c>
      <c r="O106" s="1">
        <v>2845584.4764484498</v>
      </c>
      <c r="P106" s="1">
        <v>7311474.3208816703</v>
      </c>
      <c r="Q106" s="1">
        <v>13747993.2024679</v>
      </c>
      <c r="R106" s="1">
        <v>14264969.142571</v>
      </c>
      <c r="S106" s="1">
        <v>23540315.303002901</v>
      </c>
      <c r="T106" s="1">
        <v>13343280.655149</v>
      </c>
      <c r="U106" s="1">
        <v>25483645.423920002</v>
      </c>
      <c r="V106" s="1">
        <v>10360443.3069818</v>
      </c>
      <c r="W106" s="1">
        <v>10160030.7379856</v>
      </c>
      <c r="X106" s="1">
        <v>10748214.5557655</v>
      </c>
      <c r="Y106" s="1">
        <v>10200464.989414001</v>
      </c>
      <c r="Z106" s="1">
        <v>17190404.4777469</v>
      </c>
      <c r="AA106" s="1">
        <v>5752271.9462375697</v>
      </c>
      <c r="AB106" s="1">
        <v>4194636.5648540799</v>
      </c>
      <c r="AC106" s="1">
        <v>8446413.84309306</v>
      </c>
      <c r="AD106" s="1">
        <v>14314294.1545846</v>
      </c>
      <c r="AE106" s="1">
        <v>12436313.6130565</v>
      </c>
      <c r="AF106" s="1">
        <v>6549397.2109079696</v>
      </c>
      <c r="AG106" s="1">
        <v>16208844.4028577</v>
      </c>
      <c r="AH106" s="1">
        <v>18788902.983449399</v>
      </c>
      <c r="AI106" s="1">
        <v>6282623.0766562698</v>
      </c>
      <c r="AJ106" s="1">
        <v>13607560.6739613</v>
      </c>
    </row>
    <row r="107" spans="1:36" x14ac:dyDescent="0.55000000000000004">
      <c r="A107" s="1" t="s">
        <v>173</v>
      </c>
      <c r="B107" s="1">
        <v>10767238.7499006</v>
      </c>
      <c r="C107" s="1">
        <v>8440270.2803252898</v>
      </c>
      <c r="D107" s="1">
        <v>9004322.7174915299</v>
      </c>
      <c r="E107" s="1">
        <v>21042760.384836599</v>
      </c>
      <c r="F107" s="1">
        <v>3070097.5664332998</v>
      </c>
      <c r="G107" s="1">
        <v>4192045.3021097998</v>
      </c>
      <c r="H107" s="1">
        <v>2819558.6679954799</v>
      </c>
      <c r="I107" s="1">
        <v>7892487.8206917299</v>
      </c>
      <c r="J107" s="1">
        <v>1765602.72851157</v>
      </c>
      <c r="K107" s="1">
        <v>7836516.1315144701</v>
      </c>
      <c r="L107" s="1">
        <v>13670707.2074797</v>
      </c>
      <c r="M107" s="1">
        <v>9695101.4669323191</v>
      </c>
      <c r="N107" s="1">
        <v>9227791.5105940308</v>
      </c>
      <c r="O107" s="1">
        <v>7288905.0562975602</v>
      </c>
      <c r="P107" s="1">
        <v>12098858.975064</v>
      </c>
      <c r="Q107" s="1">
        <v>13448586.6220039</v>
      </c>
      <c r="R107" s="1">
        <v>15220801.3753016</v>
      </c>
      <c r="S107" s="1">
        <v>15865382.4678797</v>
      </c>
      <c r="T107" s="1">
        <v>13830029.4799364</v>
      </c>
      <c r="U107" s="1">
        <v>20506597.014078401</v>
      </c>
      <c r="V107" s="1">
        <v>13213254.7529325</v>
      </c>
      <c r="W107" s="1">
        <v>8307246.66566242</v>
      </c>
      <c r="X107" s="1">
        <v>4712519.1696047997</v>
      </c>
      <c r="Y107" s="1">
        <v>16175718.589695301</v>
      </c>
      <c r="Z107" s="1">
        <v>19252290.390649699</v>
      </c>
      <c r="AA107" s="1">
        <v>3432557.4026865298</v>
      </c>
      <c r="AB107" s="1">
        <v>4652331.1895696605</v>
      </c>
      <c r="AC107" s="1">
        <v>10184058.4051622</v>
      </c>
      <c r="AD107" s="1">
        <v>10587138.316051999</v>
      </c>
      <c r="AE107" s="1">
        <v>18935543.0876051</v>
      </c>
      <c r="AF107" s="1">
        <v>9785289.8946777508</v>
      </c>
      <c r="AG107" s="1">
        <v>12789027.974468401</v>
      </c>
      <c r="AH107" s="1">
        <v>13005020.743430501</v>
      </c>
      <c r="AI107" s="1">
        <v>10220262.349341899</v>
      </c>
      <c r="AJ107" s="1">
        <v>11623915.621486099</v>
      </c>
    </row>
    <row r="108" spans="1:36" x14ac:dyDescent="0.55000000000000004">
      <c r="A108" s="1" t="s">
        <v>255</v>
      </c>
      <c r="B108" s="1">
        <v>693367.64806491404</v>
      </c>
      <c r="C108" s="1">
        <v>148672.08299150001</v>
      </c>
      <c r="D108" s="1">
        <v>42585.0873525649</v>
      </c>
      <c r="E108" s="1">
        <v>266198.30798867799</v>
      </c>
      <c r="F108" s="1">
        <v>32642.968983863</v>
      </c>
      <c r="G108" s="1">
        <v>37471.339279430897</v>
      </c>
      <c r="H108" s="1">
        <v>46622.837129505002</v>
      </c>
      <c r="I108" s="1">
        <v>146307.99946346699</v>
      </c>
      <c r="J108" s="1">
        <v>43578.537802839797</v>
      </c>
      <c r="K108" s="1">
        <v>41727.868184130399</v>
      </c>
      <c r="L108" s="1">
        <v>50231.5554894628</v>
      </c>
      <c r="M108" s="1">
        <v>50462.074310722201</v>
      </c>
      <c r="N108" s="1">
        <v>50533.255424354902</v>
      </c>
      <c r="O108" s="1">
        <v>34773.872787597102</v>
      </c>
      <c r="P108" s="1">
        <v>48076.001483595603</v>
      </c>
      <c r="Q108" s="1">
        <v>59884.956558126702</v>
      </c>
      <c r="R108" s="1">
        <v>57353.507570636</v>
      </c>
      <c r="S108" s="1">
        <v>61904.927161927</v>
      </c>
      <c r="T108" s="1">
        <v>133577.80910033599</v>
      </c>
      <c r="U108" s="1">
        <v>142550.359296368</v>
      </c>
      <c r="V108" s="1">
        <v>52436.429483890497</v>
      </c>
      <c r="W108" s="1">
        <v>42804.093103670297</v>
      </c>
      <c r="X108" s="1">
        <v>3814982.95744908</v>
      </c>
      <c r="Y108" s="1">
        <v>1763136.62012665</v>
      </c>
      <c r="Z108" s="1">
        <v>159785.53863481499</v>
      </c>
      <c r="AA108" s="1">
        <v>33866.583104409699</v>
      </c>
      <c r="AB108" s="1">
        <v>42516.5134923675</v>
      </c>
      <c r="AC108" s="1">
        <v>71563.898221460797</v>
      </c>
      <c r="AD108" s="1">
        <v>57487.2963268936</v>
      </c>
      <c r="AE108" s="1">
        <v>57363.1679794792</v>
      </c>
      <c r="AF108" s="1">
        <v>52140.767149905798</v>
      </c>
      <c r="AG108" s="1">
        <v>42835.9032301849</v>
      </c>
      <c r="AH108" s="1">
        <v>124920.90774393499</v>
      </c>
      <c r="AI108" s="1">
        <v>46004.999480075101</v>
      </c>
      <c r="AJ108" s="1">
        <v>65608.088111755002</v>
      </c>
    </row>
    <row r="109" spans="1:36" x14ac:dyDescent="0.55000000000000004">
      <c r="A109" s="1" t="s">
        <v>98</v>
      </c>
      <c r="B109" s="1">
        <v>1214155.1218870601</v>
      </c>
      <c r="C109" s="1">
        <v>17235707.463499401</v>
      </c>
      <c r="D109" s="1">
        <v>7077526.5688547902</v>
      </c>
      <c r="E109" s="1">
        <v>1034926.64898204</v>
      </c>
      <c r="F109" s="1">
        <v>420984.00478234899</v>
      </c>
      <c r="G109" s="1">
        <v>140710.64360944999</v>
      </c>
      <c r="H109" s="1">
        <v>1543765.7140515801</v>
      </c>
      <c r="I109" s="1">
        <v>684802.73018317798</v>
      </c>
      <c r="J109" s="1">
        <v>404508.26689258998</v>
      </c>
      <c r="K109" s="1">
        <v>7780590.4357849797</v>
      </c>
      <c r="L109" s="1">
        <v>8244385.2564712605</v>
      </c>
      <c r="M109" s="1">
        <v>2359843.5428125798</v>
      </c>
      <c r="N109" s="1">
        <v>1289031.3702647199</v>
      </c>
      <c r="O109" s="1">
        <v>155721.806051664</v>
      </c>
      <c r="P109" s="1">
        <v>99641963.931027904</v>
      </c>
      <c r="Q109" s="1">
        <v>74309923.594791993</v>
      </c>
      <c r="R109" s="1">
        <v>137552878.435451</v>
      </c>
      <c r="S109" s="1">
        <v>38058985.172729202</v>
      </c>
      <c r="T109" s="1">
        <v>9277749.15955594</v>
      </c>
      <c r="U109" s="1">
        <v>5537792.6188194696</v>
      </c>
      <c r="V109" s="1">
        <v>24792821.856810398</v>
      </c>
      <c r="W109" s="1">
        <v>121379626.71952599</v>
      </c>
      <c r="X109" s="1">
        <v>1628133.4581701199</v>
      </c>
      <c r="Y109" s="1">
        <v>17841160.3302668</v>
      </c>
      <c r="Z109" s="1">
        <v>986406.54606752901</v>
      </c>
      <c r="AA109" s="1">
        <v>398829.671226818</v>
      </c>
      <c r="AB109" s="1">
        <v>369350.46046917199</v>
      </c>
      <c r="AC109" s="1">
        <v>8121210.7376262201</v>
      </c>
      <c r="AD109" s="1">
        <v>1365809.2060479</v>
      </c>
      <c r="AE109" s="1">
        <v>839972.75308470603</v>
      </c>
      <c r="AF109" s="1">
        <v>36517207.470413201</v>
      </c>
      <c r="AG109" s="1">
        <v>36929616.582035802</v>
      </c>
      <c r="AH109" s="1">
        <v>13753082.675231099</v>
      </c>
      <c r="AI109" s="1">
        <v>1659515.3454602601</v>
      </c>
      <c r="AJ109" s="1">
        <v>65917930.349736102</v>
      </c>
    </row>
    <row r="110" spans="1:36" x14ac:dyDescent="0.55000000000000004">
      <c r="A110" s="1" t="s">
        <v>96</v>
      </c>
      <c r="B110" s="1">
        <v>45431.975150506798</v>
      </c>
      <c r="C110" s="1">
        <v>998728.78212223004</v>
      </c>
      <c r="D110" s="1">
        <v>36879.779041843001</v>
      </c>
      <c r="E110" s="1">
        <v>42618.118419413899</v>
      </c>
      <c r="F110" s="1">
        <v>22313.802772679501</v>
      </c>
      <c r="G110" s="1">
        <v>28156.930742894401</v>
      </c>
      <c r="H110" s="1">
        <v>87297.377724589402</v>
      </c>
      <c r="I110" s="1">
        <v>37805.522531902403</v>
      </c>
      <c r="J110" s="1">
        <v>28205.695919564299</v>
      </c>
      <c r="K110" s="1">
        <v>29192.2894172464</v>
      </c>
      <c r="L110" s="1">
        <v>36945.394780886199</v>
      </c>
      <c r="M110" s="1">
        <v>96283.767482519004</v>
      </c>
      <c r="N110" s="1">
        <v>170998.25371443099</v>
      </c>
      <c r="O110" s="1">
        <v>25780.272085715002</v>
      </c>
      <c r="P110" s="1">
        <v>40546.936996347802</v>
      </c>
      <c r="Q110" s="1">
        <v>62189.807769563296</v>
      </c>
      <c r="R110" s="1">
        <v>42249.009541926003</v>
      </c>
      <c r="S110" s="1">
        <v>49548.749525609397</v>
      </c>
      <c r="T110" s="1">
        <v>37926.251636309797</v>
      </c>
      <c r="U110" s="1">
        <v>113851.47809100601</v>
      </c>
      <c r="V110" s="1">
        <v>158491.22493040099</v>
      </c>
      <c r="W110" s="1">
        <v>33648.550657141997</v>
      </c>
      <c r="X110" s="1">
        <v>41142.070684975602</v>
      </c>
      <c r="Y110" s="1">
        <v>581356.72475369903</v>
      </c>
      <c r="Z110" s="1">
        <v>137867630.12323001</v>
      </c>
      <c r="AA110" s="1">
        <v>25005.504265821</v>
      </c>
      <c r="AB110" s="1">
        <v>28591.974245179201</v>
      </c>
      <c r="AC110" s="1">
        <v>38716.7625935631</v>
      </c>
      <c r="AD110" s="1">
        <v>84763.312031310401</v>
      </c>
      <c r="AE110" s="1">
        <v>41321.045110393003</v>
      </c>
      <c r="AF110" s="1">
        <v>35759.043265604698</v>
      </c>
      <c r="AG110" s="1">
        <v>37355.974426417699</v>
      </c>
      <c r="AH110" s="1">
        <v>31943.795700929601</v>
      </c>
      <c r="AI110" s="1">
        <v>38343.390857161503</v>
      </c>
      <c r="AJ110" s="1">
        <v>39190.040745102102</v>
      </c>
    </row>
    <row r="111" spans="1:36" x14ac:dyDescent="0.55000000000000004">
      <c r="A111" s="1" t="s">
        <v>87</v>
      </c>
      <c r="B111" s="1">
        <v>16035452.543323301</v>
      </c>
      <c r="C111" s="1">
        <v>274067.70817122399</v>
      </c>
      <c r="D111" s="1">
        <v>174816.30011265</v>
      </c>
      <c r="E111" s="1">
        <v>56609.951830882499</v>
      </c>
      <c r="F111" s="1">
        <v>36052.438929741198</v>
      </c>
      <c r="G111" s="1">
        <v>41861.2406202735</v>
      </c>
      <c r="H111" s="1">
        <v>215438184.27505699</v>
      </c>
      <c r="I111" s="1">
        <v>942326.77560442395</v>
      </c>
      <c r="J111" s="1">
        <v>40449.149035390903</v>
      </c>
      <c r="K111" s="1">
        <v>42075.637236946401</v>
      </c>
      <c r="L111" s="1">
        <v>379974.76741254801</v>
      </c>
      <c r="M111" s="1">
        <v>851215.34493459004</v>
      </c>
      <c r="N111" s="1">
        <v>768906.05865681998</v>
      </c>
      <c r="O111" s="1">
        <v>39901.636344847997</v>
      </c>
      <c r="P111" s="1">
        <v>51860.569245059902</v>
      </c>
      <c r="Q111" s="1">
        <v>66279.394386912507</v>
      </c>
      <c r="R111" s="1">
        <v>59829.860447936102</v>
      </c>
      <c r="S111" s="1">
        <v>73476.326336522005</v>
      </c>
      <c r="T111" s="1">
        <v>55808.320614441</v>
      </c>
      <c r="U111" s="1">
        <v>72130.814549885807</v>
      </c>
      <c r="V111" s="1">
        <v>152019.438552031</v>
      </c>
      <c r="W111" s="1">
        <v>45606.511911697802</v>
      </c>
      <c r="X111" s="1">
        <v>5921812.07165966</v>
      </c>
      <c r="Y111" s="1">
        <v>1283479.8441746901</v>
      </c>
      <c r="Z111" s="1">
        <v>275155.04168851499</v>
      </c>
      <c r="AA111" s="1">
        <v>38998.881737192598</v>
      </c>
      <c r="AB111" s="1">
        <v>44558.312212373297</v>
      </c>
      <c r="AC111" s="1">
        <v>46230.6149918296</v>
      </c>
      <c r="AD111" s="1">
        <v>151561.30579821201</v>
      </c>
      <c r="AE111" s="1">
        <v>64482.574268716598</v>
      </c>
      <c r="AF111" s="1">
        <v>48959.065060786197</v>
      </c>
      <c r="AG111" s="1">
        <v>46506.817215856601</v>
      </c>
      <c r="AH111" s="1">
        <v>389033.51829144498</v>
      </c>
      <c r="AI111" s="1">
        <v>709775.76721370395</v>
      </c>
      <c r="AJ111" s="1">
        <v>587085.47350554296</v>
      </c>
    </row>
    <row r="112" spans="1:36" x14ac:dyDescent="0.55000000000000004">
      <c r="A112" s="1" t="s">
        <v>93</v>
      </c>
      <c r="B112" s="1">
        <v>83712633.136592597</v>
      </c>
      <c r="C112" s="1">
        <v>21125180.358664501</v>
      </c>
      <c r="D112" s="1">
        <v>13298422.7750967</v>
      </c>
      <c r="E112" s="1">
        <v>26639478.3976252</v>
      </c>
      <c r="F112" s="1">
        <v>2019713.2147734601</v>
      </c>
      <c r="G112" s="1">
        <v>15074825.041112799</v>
      </c>
      <c r="H112" s="1">
        <v>27763731.262949198</v>
      </c>
      <c r="I112" s="1">
        <v>21739373.331605598</v>
      </c>
      <c r="J112" s="1">
        <v>2381907.3500566501</v>
      </c>
      <c r="K112" s="1">
        <v>18440086.5108729</v>
      </c>
      <c r="L112" s="1">
        <v>52380099.041611902</v>
      </c>
      <c r="M112" s="1">
        <v>27708962.699572999</v>
      </c>
      <c r="N112" s="1">
        <v>30022109.6017798</v>
      </c>
      <c r="O112" s="1">
        <v>5993487.9051014297</v>
      </c>
      <c r="P112" s="1">
        <v>49728140.290412702</v>
      </c>
      <c r="Q112" s="1">
        <v>44352074.411582202</v>
      </c>
      <c r="R112" s="1">
        <v>20003526.5705464</v>
      </c>
      <c r="S112" s="1">
        <v>35013351.719373301</v>
      </c>
      <c r="T112" s="1">
        <v>9948346.9252286907</v>
      </c>
      <c r="U112" s="1">
        <v>28114569.2098906</v>
      </c>
      <c r="V112" s="1">
        <v>49511863.7555774</v>
      </c>
      <c r="W112" s="1">
        <v>15288772.7336396</v>
      </c>
      <c r="X112" s="1">
        <v>100456422.544503</v>
      </c>
      <c r="Y112" s="1">
        <v>25167612.9812584</v>
      </c>
      <c r="Z112" s="1">
        <v>16102310.754897</v>
      </c>
      <c r="AA112" s="1">
        <v>7869915.4999691797</v>
      </c>
      <c r="AB112" s="1">
        <v>4558439.5217480296</v>
      </c>
      <c r="AC112" s="1">
        <v>57602714.633512899</v>
      </c>
      <c r="AD112" s="1">
        <v>34877172.732548803</v>
      </c>
      <c r="AE112" s="1">
        <v>20963600.370824099</v>
      </c>
      <c r="AF112" s="1">
        <v>75546222.530185193</v>
      </c>
      <c r="AG112" s="1">
        <v>20874842.9581136</v>
      </c>
      <c r="AH112" s="1">
        <v>146005918.80828601</v>
      </c>
      <c r="AI112" s="1">
        <v>55394393.455736302</v>
      </c>
      <c r="AJ112" s="1">
        <v>64719060.454766199</v>
      </c>
    </row>
    <row r="113" spans="1:36" x14ac:dyDescent="0.55000000000000004">
      <c r="A113" s="1" t="s">
        <v>213</v>
      </c>
      <c r="B113" s="1">
        <v>5904890.6584915398</v>
      </c>
      <c r="C113" s="1">
        <v>560421.72317846201</v>
      </c>
      <c r="D113" s="1">
        <v>1098296.1806280999</v>
      </c>
      <c r="E113" s="1">
        <v>768369.08042101702</v>
      </c>
      <c r="F113" s="1">
        <v>290829.18289777398</v>
      </c>
      <c r="G113" s="1">
        <v>301591.92024451302</v>
      </c>
      <c r="H113" s="1">
        <v>13086660.1670912</v>
      </c>
      <c r="I113" s="1">
        <v>1072269.3024848599</v>
      </c>
      <c r="J113" s="1">
        <v>422927.02776333899</v>
      </c>
      <c r="K113" s="1">
        <v>403756.49128262198</v>
      </c>
      <c r="L113" s="1">
        <v>447577.475663358</v>
      </c>
      <c r="M113" s="1">
        <v>374160.27968761802</v>
      </c>
      <c r="N113" s="1">
        <v>301445.40665391099</v>
      </c>
      <c r="O113" s="1">
        <v>74951.636555703095</v>
      </c>
      <c r="P113" s="1">
        <v>6517123.12097809</v>
      </c>
      <c r="Q113" s="1">
        <v>4772126.1696284898</v>
      </c>
      <c r="R113" s="1">
        <v>312629.29616096802</v>
      </c>
      <c r="S113" s="1">
        <v>576247.86754966399</v>
      </c>
      <c r="T113" s="1">
        <v>194774.842139819</v>
      </c>
      <c r="U113" s="1">
        <v>227441.36472486699</v>
      </c>
      <c r="V113" s="1">
        <v>2708229.4898840101</v>
      </c>
      <c r="W113" s="1">
        <v>464515.914723558</v>
      </c>
      <c r="X113" s="1">
        <v>102139.03974896</v>
      </c>
      <c r="Y113" s="1">
        <v>240624.87090203</v>
      </c>
      <c r="Z113" s="1">
        <v>427846.40193919599</v>
      </c>
      <c r="AA113" s="1">
        <v>71843.9840915409</v>
      </c>
      <c r="AB113" s="1">
        <v>172761.67281513699</v>
      </c>
      <c r="AC113" s="1">
        <v>876303.97091127397</v>
      </c>
      <c r="AD113" s="1">
        <v>207728.11853926501</v>
      </c>
      <c r="AE113" s="1">
        <v>509508.42682497</v>
      </c>
      <c r="AF113" s="1">
        <v>2933286.8269424401</v>
      </c>
      <c r="AG113" s="1">
        <v>353315.28459844697</v>
      </c>
      <c r="AH113" s="1">
        <v>641763.70269260404</v>
      </c>
      <c r="AI113" s="1">
        <v>1256390.2388758899</v>
      </c>
      <c r="AJ113" s="1">
        <v>62340.730990567099</v>
      </c>
    </row>
    <row r="114" spans="1:36" x14ac:dyDescent="0.55000000000000004">
      <c r="A114" s="1" t="s">
        <v>125</v>
      </c>
      <c r="B114" s="1">
        <v>23891960.3411371</v>
      </c>
      <c r="C114" s="1">
        <v>952704.21967807401</v>
      </c>
      <c r="D114" s="1">
        <v>561410.78047415905</v>
      </c>
      <c r="E114" s="1">
        <v>961959.94824598299</v>
      </c>
      <c r="F114" s="1">
        <v>570923.91944529896</v>
      </c>
      <c r="G114" s="1">
        <v>597180.997871776</v>
      </c>
      <c r="H114" s="1">
        <v>1435527.7938079799</v>
      </c>
      <c r="I114" s="1">
        <v>1367296.7295297901</v>
      </c>
      <c r="J114" s="1">
        <v>647598.232378938</v>
      </c>
      <c r="K114" s="1">
        <v>990059.338639508</v>
      </c>
      <c r="L114" s="1">
        <v>1053745.6849897199</v>
      </c>
      <c r="M114" s="1">
        <v>1008990.3696499401</v>
      </c>
      <c r="N114" s="1">
        <v>775551.67876325594</v>
      </c>
      <c r="O114" s="1">
        <v>767200.17234675901</v>
      </c>
      <c r="P114" s="1">
        <v>1030604.4057507101</v>
      </c>
      <c r="Q114" s="1">
        <v>1163320.94803984</v>
      </c>
      <c r="R114" s="1">
        <v>1152602.63241314</v>
      </c>
      <c r="S114" s="1">
        <v>1201607.5925894401</v>
      </c>
      <c r="T114" s="1">
        <v>830180.79299156298</v>
      </c>
      <c r="U114" s="1">
        <v>1336293.54488518</v>
      </c>
      <c r="V114" s="1">
        <v>973952.75615086802</v>
      </c>
      <c r="W114" s="1">
        <v>758533.67348499002</v>
      </c>
      <c r="X114" s="1">
        <v>72486363.245419994</v>
      </c>
      <c r="Y114" s="1">
        <v>992861.11008940905</v>
      </c>
      <c r="Z114" s="1">
        <v>923257.77758301597</v>
      </c>
      <c r="AA114" s="1">
        <v>775422.90247711504</v>
      </c>
      <c r="AB114" s="1">
        <v>680234.90092084405</v>
      </c>
      <c r="AC114" s="1">
        <v>1617377.5805722701</v>
      </c>
      <c r="AD114" s="1">
        <v>704227.71480773902</v>
      </c>
      <c r="AE114" s="1">
        <v>1140935.8554613199</v>
      </c>
      <c r="AF114" s="1">
        <v>2252478.0259401798</v>
      </c>
      <c r="AG114" s="1">
        <v>878214.00220164994</v>
      </c>
      <c r="AH114" s="1">
        <v>886814.37780532299</v>
      </c>
      <c r="AI114" s="1">
        <v>570782.724761936</v>
      </c>
      <c r="AJ114" s="1">
        <v>987090.46791834803</v>
      </c>
    </row>
    <row r="115" spans="1:36" x14ac:dyDescent="0.55000000000000004">
      <c r="A115" s="1" t="s">
        <v>256</v>
      </c>
      <c r="B115" s="1">
        <v>1446288.6224907499</v>
      </c>
      <c r="C115" s="1">
        <v>355390.32488524797</v>
      </c>
      <c r="D115" s="1">
        <v>230942.66998977601</v>
      </c>
      <c r="E115" s="1">
        <v>1642746.5176226399</v>
      </c>
      <c r="F115" s="1">
        <v>121875.738730774</v>
      </c>
      <c r="G115" s="1">
        <v>175451.39636243801</v>
      </c>
      <c r="H115" s="1">
        <v>1421891.4149994</v>
      </c>
      <c r="I115" s="1">
        <v>283261.86285878601</v>
      </c>
      <c r="J115" s="1">
        <v>171956.82046588699</v>
      </c>
      <c r="K115" s="1">
        <v>178832.57497188399</v>
      </c>
      <c r="L115" s="1">
        <v>142981.565118367</v>
      </c>
      <c r="M115" s="1">
        <v>367418.54283545603</v>
      </c>
      <c r="N115" s="1">
        <v>143273.38615401101</v>
      </c>
      <c r="O115" s="1">
        <v>183478.30284041801</v>
      </c>
      <c r="P115" s="1">
        <v>206656.18957672</v>
      </c>
      <c r="Q115" s="1">
        <v>237213.90147287201</v>
      </c>
      <c r="R115" s="1">
        <v>411579.12158310699</v>
      </c>
      <c r="S115" s="1">
        <v>207757.05582799</v>
      </c>
      <c r="T115" s="1">
        <v>130560.857014825</v>
      </c>
      <c r="U115" s="1">
        <v>236862.23490058901</v>
      </c>
      <c r="V115" s="1">
        <v>186258.12968541001</v>
      </c>
      <c r="W115" s="1">
        <v>449473.774960579</v>
      </c>
      <c r="X115" s="1">
        <v>3378162.46321776</v>
      </c>
      <c r="Y115" s="1">
        <v>3757354.8451334001</v>
      </c>
      <c r="Z115" s="1">
        <v>682647.984659496</v>
      </c>
      <c r="AA115" s="1">
        <v>75865.394448350795</v>
      </c>
      <c r="AB115" s="1">
        <v>141421.51852986601</v>
      </c>
      <c r="AC115" s="1">
        <v>207497.52245637099</v>
      </c>
      <c r="AD115" s="1">
        <v>401469.68175714603</v>
      </c>
      <c r="AE115" s="1">
        <v>339279.51686097501</v>
      </c>
      <c r="AF115" s="1">
        <v>199477.731981335</v>
      </c>
      <c r="AG115" s="1">
        <v>162055.212305817</v>
      </c>
      <c r="AH115" s="1">
        <v>279033.48076650698</v>
      </c>
      <c r="AI115" s="1">
        <v>202507.55733017201</v>
      </c>
      <c r="AJ115" s="1">
        <v>169302.66933518799</v>
      </c>
    </row>
    <row r="116" spans="1:36" x14ac:dyDescent="0.55000000000000004">
      <c r="A116" s="1" t="s">
        <v>57</v>
      </c>
      <c r="B116" s="1">
        <v>169126902.85242999</v>
      </c>
      <c r="C116" s="1">
        <v>116383375.18696</v>
      </c>
      <c r="D116" s="1">
        <v>242896039.846834</v>
      </c>
      <c r="E116" s="1">
        <v>199037564.99899101</v>
      </c>
      <c r="F116" s="1">
        <v>17049896.5976656</v>
      </c>
      <c r="G116" s="1">
        <v>55902390.280957103</v>
      </c>
      <c r="H116" s="1">
        <v>483163914.44982499</v>
      </c>
      <c r="I116" s="1">
        <v>352624067.59359401</v>
      </c>
      <c r="J116" s="1">
        <v>77843.955435983895</v>
      </c>
      <c r="K116" s="1">
        <v>339718705.62529099</v>
      </c>
      <c r="L116" s="1">
        <v>268053747.50293899</v>
      </c>
      <c r="M116" s="1">
        <v>265358367.868826</v>
      </c>
      <c r="N116" s="1">
        <v>255818095.336072</v>
      </c>
      <c r="O116" s="1">
        <v>92543403.555783495</v>
      </c>
      <c r="P116" s="1">
        <v>110512907.76816</v>
      </c>
      <c r="Q116" s="1">
        <v>397484748.941553</v>
      </c>
      <c r="R116" s="1">
        <v>242999340.60971799</v>
      </c>
      <c r="S116" s="1">
        <v>281684918.11509198</v>
      </c>
      <c r="T116" s="1">
        <v>213875133.456388</v>
      </c>
      <c r="U116" s="1">
        <v>484807191.38176602</v>
      </c>
      <c r="V116" s="1">
        <v>159120113.060325</v>
      </c>
      <c r="W116" s="1">
        <v>237088758.051236</v>
      </c>
      <c r="X116" s="1">
        <v>28953203.825193498</v>
      </c>
      <c r="Y116" s="1">
        <v>532469706.87148499</v>
      </c>
      <c r="Z116" s="1">
        <v>89321668.265877903</v>
      </c>
      <c r="AA116" s="1">
        <v>59006618.4841085</v>
      </c>
      <c r="AB116" s="1">
        <v>22031669.5751753</v>
      </c>
      <c r="AC116" s="1">
        <v>75536754.256717101</v>
      </c>
      <c r="AD116" s="1">
        <v>294802883.71029001</v>
      </c>
      <c r="AE116" s="1">
        <v>373326259.73111999</v>
      </c>
      <c r="AF116" s="1">
        <v>90344392.063988999</v>
      </c>
      <c r="AG116" s="1">
        <v>461431592.63958901</v>
      </c>
      <c r="AH116" s="1">
        <v>136681014.81820601</v>
      </c>
      <c r="AI116" s="1">
        <v>93051861.238225594</v>
      </c>
      <c r="AJ116" s="1">
        <v>230506311.92855901</v>
      </c>
    </row>
    <row r="117" spans="1:36" x14ac:dyDescent="0.55000000000000004">
      <c r="A117" s="1" t="s">
        <v>118</v>
      </c>
      <c r="B117" s="1">
        <v>1697767.85049709</v>
      </c>
      <c r="C117" s="1">
        <v>23007034.488291401</v>
      </c>
      <c r="D117" s="1">
        <v>972189.86890376895</v>
      </c>
      <c r="E117" s="1">
        <v>217819.64564695401</v>
      </c>
      <c r="F117" s="1">
        <v>721554.04458660795</v>
      </c>
      <c r="G117" s="1">
        <v>468863.65972625598</v>
      </c>
      <c r="H117" s="1">
        <v>967667.21363977098</v>
      </c>
      <c r="I117" s="1">
        <v>398036.936753179</v>
      </c>
      <c r="J117" s="1">
        <v>108764.20756926401</v>
      </c>
      <c r="K117" s="1">
        <v>1363169.8610600999</v>
      </c>
      <c r="L117" s="1">
        <v>3116617.5598748899</v>
      </c>
      <c r="M117" s="1">
        <v>5236238.14126678</v>
      </c>
      <c r="N117" s="1">
        <v>4795124.6795575097</v>
      </c>
      <c r="O117" s="1">
        <v>1232834.6303940101</v>
      </c>
      <c r="P117" s="1">
        <v>1890046.7180103101</v>
      </c>
      <c r="Q117" s="1">
        <v>6390484.3203521604</v>
      </c>
      <c r="R117" s="1">
        <v>371300.077707797</v>
      </c>
      <c r="S117" s="1">
        <v>259691.94422384299</v>
      </c>
      <c r="T117" s="1">
        <v>8850905.7214129493</v>
      </c>
      <c r="U117" s="1">
        <v>9174341.2037462201</v>
      </c>
      <c r="V117" s="1">
        <v>704143.13739156094</v>
      </c>
      <c r="W117" s="1">
        <v>2001149.43000759</v>
      </c>
      <c r="X117" s="1">
        <v>381902.67215480498</v>
      </c>
      <c r="Y117" s="1">
        <v>3579576.3804256199</v>
      </c>
      <c r="Z117" s="1">
        <v>7770960.0151546597</v>
      </c>
      <c r="AA117" s="1">
        <v>218839.51499528001</v>
      </c>
      <c r="AB117" s="1">
        <v>557456.41694657505</v>
      </c>
      <c r="AC117" s="1">
        <v>1538038.1477564799</v>
      </c>
      <c r="AD117" s="1">
        <v>2129354.2920601899</v>
      </c>
      <c r="AE117" s="1">
        <v>8131215.1357307397</v>
      </c>
      <c r="AF117" s="1">
        <v>82998643.803768098</v>
      </c>
      <c r="AG117" s="1">
        <v>813273.05604116595</v>
      </c>
      <c r="AH117" s="1">
        <v>2361644.8007898098</v>
      </c>
      <c r="AI117" s="1">
        <v>1158292.5456779699</v>
      </c>
      <c r="AJ117" s="1">
        <v>2606735.2587478398</v>
      </c>
    </row>
    <row r="118" spans="1:36" x14ac:dyDescent="0.55000000000000004">
      <c r="A118" s="1" t="s">
        <v>222</v>
      </c>
      <c r="B118" s="1">
        <v>4332881.2732583499</v>
      </c>
      <c r="C118" s="1">
        <v>41284.2348553751</v>
      </c>
      <c r="D118" s="1">
        <v>46431.916833795098</v>
      </c>
      <c r="E118" s="1">
        <v>75107.897817611694</v>
      </c>
      <c r="F118" s="1">
        <v>50464.135000107803</v>
      </c>
      <c r="G118" s="1">
        <v>63590.3182150129</v>
      </c>
      <c r="H118" s="1">
        <v>39716.365803938097</v>
      </c>
      <c r="I118" s="1">
        <v>54213.0773933698</v>
      </c>
      <c r="J118" s="1">
        <v>327622.76291348698</v>
      </c>
      <c r="K118" s="1">
        <v>36393.463120695698</v>
      </c>
      <c r="L118" s="1">
        <v>37339.587371441397</v>
      </c>
      <c r="M118" s="1">
        <v>64118.845261442701</v>
      </c>
      <c r="N118" s="1">
        <v>3602275.15565864</v>
      </c>
      <c r="O118" s="1">
        <v>17210.0118923343</v>
      </c>
      <c r="P118" s="1">
        <v>530308.13365104795</v>
      </c>
      <c r="Q118" s="1">
        <v>266822.36442809599</v>
      </c>
      <c r="R118" s="1">
        <v>43545.809426730797</v>
      </c>
      <c r="S118" s="1">
        <v>77761.570217247994</v>
      </c>
      <c r="T118" s="1">
        <v>52006.091514411499</v>
      </c>
      <c r="U118" s="1">
        <v>38752.5513116441</v>
      </c>
      <c r="V118" s="1">
        <v>626015.33459596406</v>
      </c>
      <c r="W118" s="1">
        <v>2256086.11103279</v>
      </c>
      <c r="X118" s="1">
        <v>10245439.454503501</v>
      </c>
      <c r="Y118" s="1">
        <v>41003.3555482745</v>
      </c>
      <c r="Z118" s="1">
        <v>56346.394444731399</v>
      </c>
      <c r="AA118" s="1">
        <v>37204.548650294601</v>
      </c>
      <c r="AB118" s="1">
        <v>274223.08941481903</v>
      </c>
      <c r="AC118" s="1">
        <v>1304795.9808392201</v>
      </c>
      <c r="AD118" s="1">
        <v>1791425.56587993</v>
      </c>
      <c r="AE118" s="1">
        <v>83593.598616458505</v>
      </c>
      <c r="AF118" s="1">
        <v>230125.55882772899</v>
      </c>
      <c r="AG118" s="1">
        <v>30234.2624313708</v>
      </c>
      <c r="AH118" s="1">
        <v>57446.139025232602</v>
      </c>
      <c r="AI118" s="1">
        <v>3502602.9365673298</v>
      </c>
      <c r="AJ118" s="1">
        <v>76180.857199165694</v>
      </c>
    </row>
    <row r="119" spans="1:36" x14ac:dyDescent="0.55000000000000004">
      <c r="A119" s="1" t="s">
        <v>122</v>
      </c>
      <c r="B119" s="1">
        <v>503215.10796829202</v>
      </c>
      <c r="C119" s="1">
        <v>363318.33561195602</v>
      </c>
      <c r="D119" s="1">
        <v>43522.960624108899</v>
      </c>
      <c r="E119" s="1">
        <v>267426.28944412502</v>
      </c>
      <c r="F119" s="1">
        <v>75240.7556182275</v>
      </c>
      <c r="G119" s="1">
        <v>49882.361986557698</v>
      </c>
      <c r="H119" s="1">
        <v>940295.78769030597</v>
      </c>
      <c r="I119" s="1">
        <v>171698.34168326299</v>
      </c>
      <c r="J119" s="1">
        <v>346890.00191520498</v>
      </c>
      <c r="K119" s="1">
        <v>114367.403952237</v>
      </c>
      <c r="L119" s="1">
        <v>6655533.0249592997</v>
      </c>
      <c r="M119" s="1">
        <v>100072.392837819</v>
      </c>
      <c r="N119" s="1">
        <v>143786.71352582201</v>
      </c>
      <c r="O119" s="1">
        <v>4097317.8569731</v>
      </c>
      <c r="P119" s="1">
        <v>298229.87246605102</v>
      </c>
      <c r="Q119" s="1">
        <v>484118.79016302503</v>
      </c>
      <c r="R119" s="1">
        <v>139314.33794522099</v>
      </c>
      <c r="S119" s="1">
        <v>242361.11620876001</v>
      </c>
      <c r="T119" s="1">
        <v>11846800.7203415</v>
      </c>
      <c r="U119" s="1">
        <v>74294351.945304304</v>
      </c>
      <c r="V119" s="1">
        <v>17625706.8487636</v>
      </c>
      <c r="W119" s="1">
        <v>242975.62578793999</v>
      </c>
      <c r="X119" s="1">
        <v>232881.974133262</v>
      </c>
      <c r="Y119" s="1">
        <v>269009.26247439103</v>
      </c>
      <c r="Z119" s="1">
        <v>56490.202501954103</v>
      </c>
      <c r="AA119" s="1">
        <v>173989.351626316</v>
      </c>
      <c r="AB119" s="1">
        <v>137078.07720133601</v>
      </c>
      <c r="AC119" s="1">
        <v>9059476.9404980391</v>
      </c>
      <c r="AD119" s="1">
        <v>215060.52563766699</v>
      </c>
      <c r="AE119" s="1">
        <v>35582949.827003703</v>
      </c>
      <c r="AF119" s="1">
        <v>182464.434381203</v>
      </c>
      <c r="AG119" s="1">
        <v>120628.405984757</v>
      </c>
      <c r="AH119" s="1">
        <v>238406.90663543399</v>
      </c>
      <c r="AI119" s="1">
        <v>7435525.3131109998</v>
      </c>
      <c r="AJ119" s="1">
        <v>219815.399548674</v>
      </c>
    </row>
    <row r="120" spans="1:36" x14ac:dyDescent="0.55000000000000004">
      <c r="A120" s="1" t="s">
        <v>81</v>
      </c>
      <c r="B120" s="1">
        <v>92276506.050634906</v>
      </c>
      <c r="C120" s="1">
        <v>1182637.1531526099</v>
      </c>
      <c r="D120" s="1">
        <v>1105613.3555946101</v>
      </c>
      <c r="E120" s="1">
        <v>5651974.1829681499</v>
      </c>
      <c r="F120" s="1">
        <v>240657.78186781099</v>
      </c>
      <c r="G120" s="1">
        <v>548674.14687560103</v>
      </c>
      <c r="H120" s="1">
        <v>16197440.861606199</v>
      </c>
      <c r="I120" s="1">
        <v>7752857.7251489405</v>
      </c>
      <c r="J120" s="1">
        <v>306130.35381370701</v>
      </c>
      <c r="K120" s="1">
        <v>402253.345934716</v>
      </c>
      <c r="L120" s="1">
        <v>1234029.34589223</v>
      </c>
      <c r="M120" s="1">
        <v>7099013.8369385302</v>
      </c>
      <c r="N120" s="1">
        <v>11515527.546375699</v>
      </c>
      <c r="O120" s="1">
        <v>341376.66797296703</v>
      </c>
      <c r="P120" s="1">
        <v>12226501.0655105</v>
      </c>
      <c r="Q120" s="1">
        <v>6770789.4832209796</v>
      </c>
      <c r="R120" s="1">
        <v>2347048.2195864399</v>
      </c>
      <c r="S120" s="1">
        <v>860960.38542898896</v>
      </c>
      <c r="T120" s="1">
        <v>5646190.8362275502</v>
      </c>
      <c r="U120" s="1">
        <v>810876.82278547005</v>
      </c>
      <c r="V120" s="1">
        <v>1147770.1845861201</v>
      </c>
      <c r="W120" s="1">
        <v>7628353.7135062898</v>
      </c>
      <c r="X120" s="1">
        <v>278668953.719715</v>
      </c>
      <c r="Y120" s="1">
        <v>6731722.6899143998</v>
      </c>
      <c r="Z120" s="1">
        <v>7163605.7055230998</v>
      </c>
      <c r="AA120" s="1">
        <v>294117.534669107</v>
      </c>
      <c r="AB120" s="1">
        <v>7417138.3327323403</v>
      </c>
      <c r="AC120" s="1">
        <v>32495824.302363299</v>
      </c>
      <c r="AD120" s="1">
        <v>609063.25115126604</v>
      </c>
      <c r="AE120" s="1">
        <v>158541.71440340401</v>
      </c>
      <c r="AF120" s="1">
        <v>8512288.2006472796</v>
      </c>
      <c r="AG120" s="1">
        <v>250487.83815542099</v>
      </c>
      <c r="AH120" s="1">
        <v>4748430.0965739898</v>
      </c>
      <c r="AI120" s="1">
        <v>6497723.1510093203</v>
      </c>
      <c r="AJ120" s="1">
        <v>3009283.5082032601</v>
      </c>
    </row>
    <row r="121" spans="1:36" x14ac:dyDescent="0.55000000000000004">
      <c r="A121" s="1" t="s">
        <v>233</v>
      </c>
      <c r="B121" s="1">
        <v>4371934.5180188101</v>
      </c>
      <c r="C121" s="1">
        <v>4854469.5926019903</v>
      </c>
      <c r="D121" s="1">
        <v>5246194.6683292901</v>
      </c>
      <c r="E121" s="1">
        <v>6158138.2482364997</v>
      </c>
      <c r="F121" s="1">
        <v>5863031.8176793596</v>
      </c>
      <c r="G121" s="1">
        <v>6480647.7501223199</v>
      </c>
      <c r="H121" s="1">
        <v>4405394.2267964697</v>
      </c>
      <c r="I121" s="1">
        <v>4938875.90481117</v>
      </c>
      <c r="J121" s="1">
        <v>4911839.8346163901</v>
      </c>
      <c r="K121" s="1">
        <v>4310685.8025347702</v>
      </c>
      <c r="L121" s="1">
        <v>3716632.4322091001</v>
      </c>
      <c r="M121" s="1">
        <v>4068577.3150112899</v>
      </c>
      <c r="N121" s="1">
        <v>3833493.7882179399</v>
      </c>
      <c r="O121" s="1">
        <v>4401615.7100631697</v>
      </c>
      <c r="P121" s="1">
        <v>7047484.7652121503</v>
      </c>
      <c r="Q121" s="1">
        <v>3966424.29751585</v>
      </c>
      <c r="R121" s="1">
        <v>4657584.2958653998</v>
      </c>
      <c r="S121" s="1">
        <v>3944780.6815256402</v>
      </c>
      <c r="T121" s="1">
        <v>5787414.3172932602</v>
      </c>
      <c r="U121" s="1">
        <v>6221708.6108906399</v>
      </c>
      <c r="V121" s="1">
        <v>4740344.8003158905</v>
      </c>
      <c r="W121" s="1">
        <v>5430091.2569764499</v>
      </c>
      <c r="X121" s="1">
        <v>4986407.9613605496</v>
      </c>
      <c r="Y121" s="1">
        <v>8624787.2423707396</v>
      </c>
      <c r="Z121" s="1">
        <v>5445164.0061322097</v>
      </c>
      <c r="AA121" s="1">
        <v>4540681.37134647</v>
      </c>
      <c r="AB121" s="1">
        <v>4271397.1118150204</v>
      </c>
      <c r="AC121" s="1">
        <v>4025059.5964369699</v>
      </c>
      <c r="AD121" s="1">
        <v>4450657.6588957803</v>
      </c>
      <c r="AE121" s="1">
        <v>4327459.1390080201</v>
      </c>
      <c r="AF121" s="1">
        <v>4244584.7083382998</v>
      </c>
      <c r="AG121" s="1">
        <v>7691244.5678064004</v>
      </c>
      <c r="AH121" s="1">
        <v>4898429.1580461701</v>
      </c>
      <c r="AI121" s="1">
        <v>6686123.3989244103</v>
      </c>
      <c r="AJ121" s="1">
        <v>4479365.6322777001</v>
      </c>
    </row>
    <row r="122" spans="1:36" x14ac:dyDescent="0.55000000000000004">
      <c r="A122" s="1" t="s">
        <v>203</v>
      </c>
      <c r="B122" s="1">
        <v>10558569.7800723</v>
      </c>
      <c r="C122" s="1">
        <v>89799.422064732295</v>
      </c>
      <c r="D122" s="1">
        <v>74741.151608101602</v>
      </c>
      <c r="E122" s="1">
        <v>41919.335363439197</v>
      </c>
      <c r="F122" s="1">
        <v>89427.483233061997</v>
      </c>
      <c r="G122" s="1">
        <v>42565.751941225099</v>
      </c>
      <c r="H122" s="1">
        <v>354911.09645464702</v>
      </c>
      <c r="I122" s="1">
        <v>1843485.5502365299</v>
      </c>
      <c r="J122" s="1">
        <v>747367.13523202704</v>
      </c>
      <c r="K122" s="1">
        <v>73419.769078909201</v>
      </c>
      <c r="L122" s="1">
        <v>133562.76922929499</v>
      </c>
      <c r="M122" s="1">
        <v>2129023.5825396301</v>
      </c>
      <c r="N122" s="1">
        <v>495680.60963321198</v>
      </c>
      <c r="O122" s="1">
        <v>126775.88707419801</v>
      </c>
      <c r="P122" s="1">
        <v>4310801.5990851596</v>
      </c>
      <c r="Q122" s="1">
        <v>5353018.3379735798</v>
      </c>
      <c r="R122" s="1">
        <v>58151.889574043802</v>
      </c>
      <c r="S122" s="1">
        <v>159478.72007785499</v>
      </c>
      <c r="T122" s="1">
        <v>78955.8645301129</v>
      </c>
      <c r="U122" s="1">
        <v>129252.002416323</v>
      </c>
      <c r="V122" s="1">
        <v>7389121.2989548696</v>
      </c>
      <c r="W122" s="1">
        <v>12388694.1028111</v>
      </c>
      <c r="X122" s="1">
        <v>15950020.3500374</v>
      </c>
      <c r="Y122" s="1">
        <v>124171.087579289</v>
      </c>
      <c r="Z122" s="1">
        <v>126385.579297399</v>
      </c>
      <c r="AA122" s="1">
        <v>105965.87528892601</v>
      </c>
      <c r="AB122" s="1">
        <v>455526.98690648499</v>
      </c>
      <c r="AC122" s="1">
        <v>2000305.6235380401</v>
      </c>
      <c r="AD122" s="1">
        <v>3932835.9944055201</v>
      </c>
      <c r="AE122" s="1">
        <v>1062437.18965151</v>
      </c>
      <c r="AF122" s="1">
        <v>189002.54405412299</v>
      </c>
      <c r="AG122" s="1">
        <v>140573.95043757599</v>
      </c>
      <c r="AH122" s="1">
        <v>134612.23598682499</v>
      </c>
      <c r="AI122" s="1">
        <v>5963798.92061985</v>
      </c>
      <c r="AJ122" s="1">
        <v>513763.09431235801</v>
      </c>
    </row>
    <row r="123" spans="1:36" x14ac:dyDescent="0.55000000000000004">
      <c r="A123" s="1" t="s">
        <v>86</v>
      </c>
      <c r="B123" s="1">
        <v>59530576.757345997</v>
      </c>
      <c r="C123" s="1">
        <v>7451713.42599048</v>
      </c>
      <c r="D123" s="1">
        <v>10639109.5165272</v>
      </c>
      <c r="E123" s="1">
        <v>172409.60510541999</v>
      </c>
      <c r="F123" s="1">
        <v>9967902.7195064891</v>
      </c>
      <c r="G123" s="1">
        <v>14109306.6326943</v>
      </c>
      <c r="H123" s="1">
        <v>14744576.6909237</v>
      </c>
      <c r="I123" s="1">
        <v>12795164.1630398</v>
      </c>
      <c r="J123" s="1">
        <v>15214080.4749432</v>
      </c>
      <c r="K123" s="1">
        <v>19940909.501041502</v>
      </c>
      <c r="L123" s="1">
        <v>4733166.3471321203</v>
      </c>
      <c r="M123" s="1">
        <v>20608666.560341999</v>
      </c>
      <c r="N123" s="1">
        <v>18627069.295817301</v>
      </c>
      <c r="O123" s="1">
        <v>362397.29726531502</v>
      </c>
      <c r="P123" s="1">
        <v>146459717.28665</v>
      </c>
      <c r="Q123" s="1">
        <v>36898490.758587599</v>
      </c>
      <c r="R123" s="1">
        <v>3426619.81269291</v>
      </c>
      <c r="S123" s="1">
        <v>12355191.067373499</v>
      </c>
      <c r="T123" s="1">
        <v>9341034.5753865894</v>
      </c>
      <c r="U123" s="1">
        <v>2307767.8341099098</v>
      </c>
      <c r="V123" s="1">
        <v>3549913.4346151501</v>
      </c>
      <c r="W123" s="1">
        <v>94596053.1258789</v>
      </c>
      <c r="X123" s="1">
        <v>135094410.07548499</v>
      </c>
      <c r="Y123" s="1">
        <v>4735171.8636136996</v>
      </c>
      <c r="Z123" s="1">
        <v>11644107.5413171</v>
      </c>
      <c r="AA123" s="1">
        <v>32322487.9633274</v>
      </c>
      <c r="AB123" s="1">
        <v>15177171.4558338</v>
      </c>
      <c r="AC123" s="1">
        <v>8733711.1764660608</v>
      </c>
      <c r="AD123" s="1">
        <v>237426655.891092</v>
      </c>
      <c r="AE123" s="1">
        <v>18672162.488644801</v>
      </c>
      <c r="AF123" s="1">
        <v>3805583.7669703099</v>
      </c>
      <c r="AG123" s="1">
        <v>18011442.8104955</v>
      </c>
      <c r="AH123" s="1">
        <v>5265666.6424441198</v>
      </c>
      <c r="AI123" s="1">
        <v>71489705.698466599</v>
      </c>
      <c r="AJ123" s="1">
        <v>5541547.6550450204</v>
      </c>
    </row>
    <row r="124" spans="1:36" x14ac:dyDescent="0.55000000000000004">
      <c r="A124" s="1" t="s">
        <v>258</v>
      </c>
      <c r="B124" s="1">
        <v>1962050.91585799</v>
      </c>
      <c r="C124" s="1">
        <v>307145.73902587598</v>
      </c>
      <c r="D124" s="1">
        <v>740288.20447930705</v>
      </c>
      <c r="E124" s="1">
        <v>288283.98923718202</v>
      </c>
      <c r="F124" s="1">
        <v>111275.706543792</v>
      </c>
      <c r="G124" s="1">
        <v>140650.300021948</v>
      </c>
      <c r="H124" s="1">
        <v>279015.55528138397</v>
      </c>
      <c r="I124" s="1">
        <v>1002014.6255386201</v>
      </c>
      <c r="J124" s="1">
        <v>66682.171008723904</v>
      </c>
      <c r="K124" s="1">
        <v>176322.85910769401</v>
      </c>
      <c r="L124" s="1">
        <v>222442.45997099101</v>
      </c>
      <c r="M124" s="1">
        <v>505130.95065387699</v>
      </c>
      <c r="N124" s="1">
        <v>782067.65173535096</v>
      </c>
      <c r="O124" s="1">
        <v>940314.94983226794</v>
      </c>
      <c r="P124" s="1">
        <v>164507.659581168</v>
      </c>
      <c r="Q124" s="1">
        <v>73771.808136081803</v>
      </c>
      <c r="R124" s="1">
        <v>58962.765260335</v>
      </c>
      <c r="S124" s="1">
        <v>390696.51273469097</v>
      </c>
      <c r="T124" s="1">
        <v>491048.95704487601</v>
      </c>
      <c r="U124" s="1">
        <v>277131.89614394802</v>
      </c>
      <c r="V124" s="1">
        <v>92262.1004365587</v>
      </c>
      <c r="W124" s="1">
        <v>184834.96576315799</v>
      </c>
      <c r="X124" s="1">
        <v>705614.22199636302</v>
      </c>
      <c r="Y124" s="1">
        <v>2648851.7375068902</v>
      </c>
      <c r="Z124" s="1">
        <v>146880.56724920601</v>
      </c>
      <c r="AA124" s="1">
        <v>157979.66459035699</v>
      </c>
      <c r="AB124" s="1">
        <v>245163.0013716</v>
      </c>
      <c r="AC124" s="1">
        <v>539382.46670266998</v>
      </c>
      <c r="AD124" s="1">
        <v>164567.95018725301</v>
      </c>
      <c r="AE124" s="1">
        <v>216891.94827180501</v>
      </c>
      <c r="AF124" s="1">
        <v>232478.69476308199</v>
      </c>
      <c r="AG124" s="1">
        <v>132448.235281567</v>
      </c>
      <c r="AH124" s="1">
        <v>130702.478860691</v>
      </c>
      <c r="AI124" s="1">
        <v>412721.48293115199</v>
      </c>
      <c r="AJ124" s="1">
        <v>528323.37373381504</v>
      </c>
    </row>
    <row r="125" spans="1:36" x14ac:dyDescent="0.55000000000000004">
      <c r="A125" s="1" t="s">
        <v>62</v>
      </c>
      <c r="B125" s="1">
        <v>143411.59423049001</v>
      </c>
      <c r="C125" s="1">
        <v>169380.07684158499</v>
      </c>
      <c r="D125" s="1">
        <v>144244.968325341</v>
      </c>
      <c r="E125" s="1">
        <v>146107.524911215</v>
      </c>
      <c r="F125" s="1">
        <v>79800.736090954902</v>
      </c>
      <c r="G125" s="1">
        <v>100977.551061825</v>
      </c>
      <c r="H125" s="1">
        <v>172456.596633131</v>
      </c>
      <c r="I125" s="1">
        <v>149837.784602264</v>
      </c>
      <c r="J125" s="1">
        <v>91669.329241584506</v>
      </c>
      <c r="K125" s="1">
        <v>110654.824685407</v>
      </c>
      <c r="L125" s="1">
        <v>132514.90019001599</v>
      </c>
      <c r="M125" s="1">
        <v>170379.98912055601</v>
      </c>
      <c r="N125" s="1">
        <v>145128.79990620699</v>
      </c>
      <c r="O125" s="1">
        <v>133246.900652399</v>
      </c>
      <c r="P125" s="1">
        <v>176142.54899087799</v>
      </c>
      <c r="Q125" s="1">
        <v>202329.56945070199</v>
      </c>
      <c r="R125" s="1">
        <v>145913.795318077</v>
      </c>
      <c r="S125" s="1">
        <v>182630.879197031</v>
      </c>
      <c r="T125" s="1">
        <v>127847.43278094201</v>
      </c>
      <c r="U125" s="1">
        <v>153263.447859523</v>
      </c>
      <c r="V125" s="1">
        <v>172258.52152796899</v>
      </c>
      <c r="W125" s="1">
        <v>138986.81252088901</v>
      </c>
      <c r="X125" s="1">
        <v>138646.069859968</v>
      </c>
      <c r="Y125" s="1">
        <v>193747.48397740899</v>
      </c>
      <c r="Z125" s="1">
        <v>156287.80952854801</v>
      </c>
      <c r="AA125" s="1">
        <v>89915.283916735207</v>
      </c>
      <c r="AB125" s="1">
        <v>99681.879341263499</v>
      </c>
      <c r="AC125" s="1">
        <v>145523.80745281</v>
      </c>
      <c r="AD125" s="1">
        <v>125864.65046043901</v>
      </c>
      <c r="AE125" s="1">
        <v>152691.92142376699</v>
      </c>
      <c r="AF125" s="1">
        <v>130090.227534522</v>
      </c>
      <c r="AG125" s="1">
        <v>135992.793714731</v>
      </c>
      <c r="AH125" s="1">
        <v>129270.21698560299</v>
      </c>
      <c r="AI125" s="1">
        <v>136483.063027314</v>
      </c>
      <c r="AJ125" s="1">
        <v>132434.88612737801</v>
      </c>
    </row>
    <row r="126" spans="1:36" x14ac:dyDescent="0.55000000000000004">
      <c r="A126" s="1" t="s">
        <v>129</v>
      </c>
      <c r="B126" s="1">
        <v>58465.150539246701</v>
      </c>
      <c r="C126" s="1">
        <v>89109.002180959302</v>
      </c>
      <c r="D126" s="1">
        <v>113721.957708014</v>
      </c>
      <c r="E126" s="1">
        <v>250071.916008014</v>
      </c>
      <c r="F126" s="1">
        <v>34183.4796178006</v>
      </c>
      <c r="G126" s="1">
        <v>81821.157884521293</v>
      </c>
      <c r="H126" s="1">
        <v>112626.19763192401</v>
      </c>
      <c r="I126" s="1">
        <v>117280.574122783</v>
      </c>
      <c r="J126" s="1">
        <v>32218.944069318</v>
      </c>
      <c r="K126" s="1">
        <v>61052.239307940203</v>
      </c>
      <c r="L126" s="1">
        <v>47408.4871649243</v>
      </c>
      <c r="M126" s="1">
        <v>151202.68249279901</v>
      </c>
      <c r="N126" s="1">
        <v>16007259.0551426</v>
      </c>
      <c r="O126" s="1">
        <v>37568.429218939898</v>
      </c>
      <c r="P126" s="1">
        <v>390425.812758343</v>
      </c>
      <c r="Q126" s="1">
        <v>520137.63854562299</v>
      </c>
      <c r="R126" s="1">
        <v>84141.516911680403</v>
      </c>
      <c r="S126" s="1">
        <v>148730.668723868</v>
      </c>
      <c r="T126" s="1">
        <v>40973.524645344398</v>
      </c>
      <c r="U126" s="1">
        <v>48930.501026552003</v>
      </c>
      <c r="V126" s="1">
        <v>182048.20889111501</v>
      </c>
      <c r="W126" s="1">
        <v>49325.668643946701</v>
      </c>
      <c r="X126" s="1">
        <v>68692.241764608494</v>
      </c>
      <c r="Y126" s="1">
        <v>80566.513241693305</v>
      </c>
      <c r="Z126" s="1">
        <v>641415.095301489</v>
      </c>
      <c r="AA126" s="1">
        <v>67423.422619055505</v>
      </c>
      <c r="AB126" s="1">
        <v>46113.734280503399</v>
      </c>
      <c r="AC126" s="1">
        <v>187798.35735379101</v>
      </c>
      <c r="AD126" s="1">
        <v>12732388.603525201</v>
      </c>
      <c r="AE126" s="1">
        <v>100598.56650477499</v>
      </c>
      <c r="AF126" s="1">
        <v>224934.855266728</v>
      </c>
      <c r="AG126" s="1">
        <v>159687.56632775001</v>
      </c>
      <c r="AH126" s="1">
        <v>39786.637909314602</v>
      </c>
      <c r="AI126" s="1">
        <v>65047074.5838264</v>
      </c>
      <c r="AJ126" s="1">
        <v>119680.910478794</v>
      </c>
    </row>
    <row r="127" spans="1:36" x14ac:dyDescent="0.55000000000000004">
      <c r="A127" s="1" t="s">
        <v>60</v>
      </c>
      <c r="B127" s="1">
        <v>25110827.1968951</v>
      </c>
      <c r="C127" s="1">
        <v>974137.150962007</v>
      </c>
      <c r="D127" s="1">
        <v>1687683.9678994301</v>
      </c>
      <c r="E127" s="1">
        <v>3913087.6706226799</v>
      </c>
      <c r="F127" s="1">
        <v>12809044.9075299</v>
      </c>
      <c r="G127" s="1">
        <v>8459879.4649613593</v>
      </c>
      <c r="H127" s="1">
        <v>18017852.412890799</v>
      </c>
      <c r="I127" s="1">
        <v>21024581.049996201</v>
      </c>
      <c r="J127" s="1">
        <v>1007628.5983188601</v>
      </c>
      <c r="K127" s="1">
        <v>583678.80674469902</v>
      </c>
      <c r="L127" s="1">
        <v>589738.42896673398</v>
      </c>
      <c r="M127" s="1">
        <v>1331611.65394345</v>
      </c>
      <c r="N127" s="1">
        <v>1455150.59667582</v>
      </c>
      <c r="O127" s="1">
        <v>572184.57385955995</v>
      </c>
      <c r="P127" s="1">
        <v>4408508.7084290804</v>
      </c>
      <c r="Q127" s="1">
        <v>1948323.08556755</v>
      </c>
      <c r="R127" s="1">
        <v>422520.292167646</v>
      </c>
      <c r="S127" s="1">
        <v>6003032.44862678</v>
      </c>
      <c r="T127" s="1">
        <v>1036037.13371645</v>
      </c>
      <c r="U127" s="1">
        <v>3223315.3610144998</v>
      </c>
      <c r="V127" s="1">
        <v>89076602.563778207</v>
      </c>
      <c r="W127" s="1">
        <v>1442342.8843841399</v>
      </c>
      <c r="X127" s="1">
        <v>28561910.341058999</v>
      </c>
      <c r="Y127" s="1">
        <v>2057783.48799295</v>
      </c>
      <c r="Z127" s="1">
        <v>1842439.46872401</v>
      </c>
      <c r="AA127" s="1">
        <v>967381.23289909598</v>
      </c>
      <c r="AB127" s="1">
        <v>1381385.1612823401</v>
      </c>
      <c r="AC127" s="1">
        <v>3212236.9615319301</v>
      </c>
      <c r="AD127" s="1">
        <v>1300977.06551406</v>
      </c>
      <c r="AE127" s="1">
        <v>638707.14735532401</v>
      </c>
      <c r="AF127" s="1">
        <v>2656085.7782845101</v>
      </c>
      <c r="AG127" s="1">
        <v>383627.13225641899</v>
      </c>
      <c r="AH127" s="1">
        <v>597498.49921196897</v>
      </c>
      <c r="AI127" s="1">
        <v>178195226.84192699</v>
      </c>
      <c r="AJ127" s="1">
        <v>1210247.39683098</v>
      </c>
    </row>
    <row r="128" spans="1:36" x14ac:dyDescent="0.55000000000000004">
      <c r="A128" s="1" t="s">
        <v>70</v>
      </c>
      <c r="B128" s="1">
        <v>140810063.31771499</v>
      </c>
      <c r="C128" s="1">
        <v>64184279.183878899</v>
      </c>
      <c r="D128" s="1">
        <v>161792176.880079</v>
      </c>
      <c r="E128" s="1">
        <v>44656365.950545102</v>
      </c>
      <c r="F128" s="1">
        <v>48074280.857951097</v>
      </c>
      <c r="G128" s="1">
        <v>83746008.684245706</v>
      </c>
      <c r="H128" s="1">
        <v>26706561.9528827</v>
      </c>
      <c r="I128" s="1">
        <v>68956322.637260407</v>
      </c>
      <c r="J128" s="1">
        <v>25579753.1185106</v>
      </c>
      <c r="K128" s="1">
        <v>49523490.190322898</v>
      </c>
      <c r="L128" s="1">
        <v>78324313.356001303</v>
      </c>
      <c r="M128" s="1">
        <v>78803229.468690693</v>
      </c>
      <c r="N128" s="1">
        <v>183401842.25869501</v>
      </c>
      <c r="O128" s="1">
        <v>171442618.43202999</v>
      </c>
      <c r="P128" s="1">
        <v>149712476.45585701</v>
      </c>
      <c r="Q128" s="1">
        <v>81943352.129967093</v>
      </c>
      <c r="R128" s="1">
        <v>98136801.120640397</v>
      </c>
      <c r="S128" s="1">
        <v>99054210.981832206</v>
      </c>
      <c r="T128" s="1">
        <v>66314838.679532297</v>
      </c>
      <c r="U128" s="1">
        <v>88956241.482205003</v>
      </c>
      <c r="V128" s="1">
        <v>76747503.022922307</v>
      </c>
      <c r="W128" s="1">
        <v>112979813.984504</v>
      </c>
      <c r="X128" s="1">
        <v>211364275.42796201</v>
      </c>
      <c r="Y128" s="1">
        <v>123358054.655146</v>
      </c>
      <c r="Z128" s="1">
        <v>74606295.680144995</v>
      </c>
      <c r="AA128" s="1">
        <v>47971276.002014302</v>
      </c>
      <c r="AB128" s="1">
        <v>49125842.2143327</v>
      </c>
      <c r="AC128" s="1">
        <v>83722677.402344897</v>
      </c>
      <c r="AD128" s="1">
        <v>88527410.146181598</v>
      </c>
      <c r="AE128" s="1">
        <v>81737761.614947602</v>
      </c>
      <c r="AF128" s="1">
        <v>88679821.197549894</v>
      </c>
      <c r="AG128" s="1">
        <v>86866053.902769104</v>
      </c>
      <c r="AH128" s="1">
        <v>61671436.126104698</v>
      </c>
      <c r="AI128" s="1">
        <v>82294781.352473304</v>
      </c>
      <c r="AJ128" s="1">
        <v>78696986.716171697</v>
      </c>
    </row>
    <row r="129" spans="1:36" x14ac:dyDescent="0.55000000000000004">
      <c r="A129" s="1" t="s">
        <v>66</v>
      </c>
      <c r="B129" s="1">
        <v>115020932.162791</v>
      </c>
      <c r="C129" s="1">
        <v>21994864.036497399</v>
      </c>
      <c r="D129" s="1">
        <v>26850202.570532698</v>
      </c>
      <c r="E129" s="1">
        <v>346545233.12732899</v>
      </c>
      <c r="F129" s="1">
        <v>17807704.426173698</v>
      </c>
      <c r="G129" s="1">
        <v>8931678.8469927106</v>
      </c>
      <c r="H129" s="1">
        <v>176635647.763477</v>
      </c>
      <c r="I129" s="1">
        <v>166482943.423632</v>
      </c>
      <c r="J129" s="1">
        <v>13604601.343140701</v>
      </c>
      <c r="K129" s="1">
        <v>31383478.359937899</v>
      </c>
      <c r="L129" s="1">
        <v>72262598.105242506</v>
      </c>
      <c r="M129" s="1">
        <v>16927641.052574199</v>
      </c>
      <c r="N129" s="1">
        <v>35005467.063109197</v>
      </c>
      <c r="O129" s="1">
        <v>12202396.871962</v>
      </c>
      <c r="P129" s="1">
        <v>70624622.015725002</v>
      </c>
      <c r="Q129" s="1">
        <v>62255600.010807402</v>
      </c>
      <c r="R129" s="1">
        <v>25570804.7074489</v>
      </c>
      <c r="S129" s="1">
        <v>285919734.08486098</v>
      </c>
      <c r="T129" s="1">
        <v>47691330.838969499</v>
      </c>
      <c r="U129" s="1">
        <v>76436108.261801496</v>
      </c>
      <c r="V129" s="1">
        <v>78774288.804285794</v>
      </c>
      <c r="W129" s="1">
        <v>135339621.840202</v>
      </c>
      <c r="X129" s="1">
        <v>40574088.223894201</v>
      </c>
      <c r="Y129" s="1">
        <v>20918511.902974699</v>
      </c>
      <c r="Z129" s="1">
        <v>18426522.7870338</v>
      </c>
      <c r="AA129" s="1">
        <v>13271073.8042512</v>
      </c>
      <c r="AB129" s="1">
        <v>155917453.83918101</v>
      </c>
      <c r="AC129" s="1">
        <v>394468292.264979</v>
      </c>
      <c r="AD129" s="1">
        <v>13282687.083814001</v>
      </c>
      <c r="AE129" s="1">
        <v>43749283.8410284</v>
      </c>
      <c r="AF129" s="1">
        <v>54881948.255280502</v>
      </c>
      <c r="AG129" s="1">
        <v>42602175.560679197</v>
      </c>
      <c r="AH129" s="1">
        <v>92040890.218583807</v>
      </c>
      <c r="AI129" s="1">
        <v>70723586.974084601</v>
      </c>
      <c r="AJ129" s="1">
        <v>64782521.497937597</v>
      </c>
    </row>
    <row r="130" spans="1:36" x14ac:dyDescent="0.55000000000000004">
      <c r="A130" s="1" t="s">
        <v>67</v>
      </c>
      <c r="B130" s="1">
        <v>658204.93850131205</v>
      </c>
      <c r="C130" s="1">
        <v>1921408.76705581</v>
      </c>
      <c r="D130" s="1">
        <v>257339.47773442199</v>
      </c>
      <c r="E130" s="1">
        <v>500696.80519849103</v>
      </c>
      <c r="F130" s="1">
        <v>402809.919144627</v>
      </c>
      <c r="G130" s="1">
        <v>119944.234444841</v>
      </c>
      <c r="H130" s="1">
        <v>3843716.2281891</v>
      </c>
      <c r="I130" s="1">
        <v>771681.90583435597</v>
      </c>
      <c r="J130" s="1">
        <v>268066.83651301399</v>
      </c>
      <c r="K130" s="1">
        <v>325304.06278822699</v>
      </c>
      <c r="L130" s="1">
        <v>1072576.78552326</v>
      </c>
      <c r="M130" s="1">
        <v>710261.08241928194</v>
      </c>
      <c r="N130" s="1">
        <v>923068.90799043304</v>
      </c>
      <c r="O130" s="1">
        <v>54252.835843218498</v>
      </c>
      <c r="P130" s="1">
        <v>403205.071358766</v>
      </c>
      <c r="Q130" s="1">
        <v>662221.374239714</v>
      </c>
      <c r="R130" s="1">
        <v>814562.94694514805</v>
      </c>
      <c r="S130" s="1">
        <v>1703671.7711891001</v>
      </c>
      <c r="T130" s="1">
        <v>470718.18925260199</v>
      </c>
      <c r="U130" s="1">
        <v>178724.33746846399</v>
      </c>
      <c r="V130" s="1">
        <v>2870405.4481904702</v>
      </c>
      <c r="W130" s="1">
        <v>383334.58693730499</v>
      </c>
      <c r="X130" s="1">
        <v>242514.216179226</v>
      </c>
      <c r="Y130" s="1">
        <v>869312.47047097399</v>
      </c>
      <c r="Z130" s="1">
        <v>338140.62085959199</v>
      </c>
      <c r="AA130" s="1">
        <v>347131.43170398503</v>
      </c>
      <c r="AB130" s="1">
        <v>418104.07742071501</v>
      </c>
      <c r="AC130" s="1">
        <v>168469.398642833</v>
      </c>
      <c r="AD130" s="1">
        <v>434972.59680349001</v>
      </c>
      <c r="AE130" s="1">
        <v>263785.847791754</v>
      </c>
      <c r="AF130" s="1">
        <v>239459.31259009201</v>
      </c>
      <c r="AG130" s="1">
        <v>302641.88918655802</v>
      </c>
      <c r="AH130" s="1">
        <v>608359.43107952597</v>
      </c>
      <c r="AI130" s="1">
        <v>31554926.8766996</v>
      </c>
      <c r="AJ130" s="1">
        <v>317477.52582603699</v>
      </c>
    </row>
    <row r="131" spans="1:36" x14ac:dyDescent="0.55000000000000004">
      <c r="A131" s="1" t="s">
        <v>91</v>
      </c>
      <c r="B131" s="1">
        <v>11220519.0098876</v>
      </c>
      <c r="C131" s="1">
        <v>21641123.3468813</v>
      </c>
      <c r="D131" s="1">
        <v>33455144.472838499</v>
      </c>
      <c r="E131" s="1">
        <v>62329381.053127803</v>
      </c>
      <c r="F131" s="1">
        <v>10624470.5203497</v>
      </c>
      <c r="G131" s="1">
        <v>27418666.070298199</v>
      </c>
      <c r="H131" s="1">
        <v>39811637.977900803</v>
      </c>
      <c r="I131" s="1">
        <v>29217218.6415691</v>
      </c>
      <c r="J131" s="1">
        <v>5535758.3202990703</v>
      </c>
      <c r="K131" s="1">
        <v>20143321.5209851</v>
      </c>
      <c r="L131" s="1">
        <v>8482843.4889054094</v>
      </c>
      <c r="M131" s="1">
        <v>31508694.5207274</v>
      </c>
      <c r="N131" s="1">
        <v>19756536.203271698</v>
      </c>
      <c r="O131" s="1">
        <v>6098654.02186119</v>
      </c>
      <c r="P131" s="1">
        <v>118932680.79311299</v>
      </c>
      <c r="Q131" s="1">
        <v>173756531.739142</v>
      </c>
      <c r="R131" s="1">
        <v>29964158.7383219</v>
      </c>
      <c r="S131" s="1">
        <v>51552769.936406203</v>
      </c>
      <c r="T131" s="1">
        <v>5275167.8964581201</v>
      </c>
      <c r="U131" s="1">
        <v>8855044.7262457609</v>
      </c>
      <c r="V131" s="1">
        <v>48571966.038818598</v>
      </c>
      <c r="W131" s="1">
        <v>10399046.9919584</v>
      </c>
      <c r="X131" s="1">
        <v>3399619.97415481</v>
      </c>
      <c r="Y131" s="1">
        <v>9707548.3160720896</v>
      </c>
      <c r="Z131" s="1">
        <v>16582752.9022872</v>
      </c>
      <c r="AA131" s="1">
        <v>24795368.376660001</v>
      </c>
      <c r="AB131" s="1">
        <v>20508866.218842499</v>
      </c>
      <c r="AC131" s="1">
        <v>70671881.487287194</v>
      </c>
      <c r="AD131" s="1">
        <v>31266182.4262846</v>
      </c>
      <c r="AE131" s="1">
        <v>16991134.523048699</v>
      </c>
      <c r="AF131" s="1">
        <v>62474534.080921598</v>
      </c>
      <c r="AG131" s="1">
        <v>45798754.062354498</v>
      </c>
      <c r="AH131" s="1">
        <v>9088359.7859734707</v>
      </c>
      <c r="AI131" s="1">
        <v>25090529.926732</v>
      </c>
      <c r="AJ131" s="1">
        <v>36256654.346553698</v>
      </c>
    </row>
    <row r="132" spans="1:36" x14ac:dyDescent="0.55000000000000004">
      <c r="A132" s="1" t="s">
        <v>88</v>
      </c>
      <c r="B132" s="1">
        <v>178469764.00337499</v>
      </c>
      <c r="C132" s="1">
        <v>83087860.835794806</v>
      </c>
      <c r="D132" s="1">
        <v>69260027.971700907</v>
      </c>
      <c r="E132" s="1">
        <v>65480248.709601499</v>
      </c>
      <c r="F132" s="1">
        <v>104915622.723572</v>
      </c>
      <c r="G132" s="1">
        <v>27995476.782071799</v>
      </c>
      <c r="H132" s="1">
        <v>59821228.348322302</v>
      </c>
      <c r="I132" s="1">
        <v>56651463.2675028</v>
      </c>
      <c r="J132" s="1">
        <v>28745080.533311699</v>
      </c>
      <c r="K132" s="1">
        <v>41119250.196560502</v>
      </c>
      <c r="L132" s="1">
        <v>73980522.156525195</v>
      </c>
      <c r="M132" s="1">
        <v>79595999.278112307</v>
      </c>
      <c r="N132" s="1">
        <v>55046034.571242601</v>
      </c>
      <c r="O132" s="1">
        <v>40232253.319089703</v>
      </c>
      <c r="P132" s="1">
        <v>90582655.298297599</v>
      </c>
      <c r="Q132" s="1">
        <v>108205131.107987</v>
      </c>
      <c r="R132" s="1">
        <v>64843306.151022203</v>
      </c>
      <c r="S132" s="1">
        <v>93611401.481378406</v>
      </c>
      <c r="T132" s="1">
        <v>68721171.918056697</v>
      </c>
      <c r="U132" s="1">
        <v>128912698.520175</v>
      </c>
      <c r="V132" s="1">
        <v>70376293.490395606</v>
      </c>
      <c r="W132" s="1">
        <v>123223684.45121001</v>
      </c>
      <c r="X132" s="1">
        <v>163528541.05470601</v>
      </c>
      <c r="Y132" s="1">
        <v>88720195.879714102</v>
      </c>
      <c r="Z132" s="1">
        <v>67944290.387073293</v>
      </c>
      <c r="AA132" s="1">
        <v>27278475.169179901</v>
      </c>
      <c r="AB132" s="1">
        <v>24167498.1186921</v>
      </c>
      <c r="AC132" s="1">
        <v>81611012.073625803</v>
      </c>
      <c r="AD132" s="1">
        <v>61737882.137792602</v>
      </c>
      <c r="AE132" s="1">
        <v>87844960.619300097</v>
      </c>
      <c r="AF132" s="1">
        <v>67357938.822384894</v>
      </c>
      <c r="AG132" s="1">
        <v>55445925.151112102</v>
      </c>
      <c r="AH132" s="1">
        <v>48356015.025835603</v>
      </c>
      <c r="AI132" s="1">
        <v>90459856.483620405</v>
      </c>
      <c r="AJ132" s="1">
        <v>55389967.096310303</v>
      </c>
    </row>
    <row r="133" spans="1:36" x14ac:dyDescent="0.55000000000000004">
      <c r="A133" s="1" t="s">
        <v>224</v>
      </c>
      <c r="B133" s="1">
        <v>541270.95178221294</v>
      </c>
      <c r="C133" s="1">
        <v>1856748.28903904</v>
      </c>
      <c r="D133" s="1">
        <v>2081929.0165490401</v>
      </c>
      <c r="E133" s="1">
        <v>455406.638465992</v>
      </c>
      <c r="F133" s="1">
        <v>48683.257255108299</v>
      </c>
      <c r="G133" s="1">
        <v>468767.11380132899</v>
      </c>
      <c r="H133" s="1">
        <v>4410459.9807476802</v>
      </c>
      <c r="I133" s="1">
        <v>2153520.4784147502</v>
      </c>
      <c r="J133" s="1">
        <v>1222048.98018004</v>
      </c>
      <c r="K133" s="1">
        <v>1508450.6063260699</v>
      </c>
      <c r="L133" s="1">
        <v>3432469.8658688301</v>
      </c>
      <c r="M133" s="1">
        <v>8285998.77481273</v>
      </c>
      <c r="N133" s="1">
        <v>4402898.0954739004</v>
      </c>
      <c r="O133" s="1">
        <v>475090.40081648697</v>
      </c>
      <c r="P133" s="1">
        <v>4180307.8048910499</v>
      </c>
      <c r="Q133" s="1">
        <v>9070261.9958468396</v>
      </c>
      <c r="R133" s="1">
        <v>5248142.2388088796</v>
      </c>
      <c r="S133" s="1">
        <v>9907250.7106661294</v>
      </c>
      <c r="T133" s="1">
        <v>1654033.7611902901</v>
      </c>
      <c r="U133" s="1">
        <v>2302957.0552950101</v>
      </c>
      <c r="V133" s="1">
        <v>5723818.0799092799</v>
      </c>
      <c r="W133" s="1">
        <v>1412560.3910976399</v>
      </c>
      <c r="X133" s="1">
        <v>4843932.3041720204</v>
      </c>
      <c r="Y133" s="1">
        <v>2114809.9837942198</v>
      </c>
      <c r="Z133" s="1">
        <v>1597277.7219319199</v>
      </c>
      <c r="AA133" s="1">
        <v>345201.38682641502</v>
      </c>
      <c r="AB133" s="1">
        <v>489535.93718979502</v>
      </c>
      <c r="AC133" s="1">
        <v>3532798.56881289</v>
      </c>
      <c r="AD133" s="1">
        <v>4625613.8347739102</v>
      </c>
      <c r="AE133" s="1">
        <v>2845310.4064414399</v>
      </c>
      <c r="AF133" s="1">
        <v>4688626.7846460203</v>
      </c>
      <c r="AG133" s="1">
        <v>3178743.4818764501</v>
      </c>
      <c r="AH133" s="1">
        <v>1727936.1791387501</v>
      </c>
      <c r="AI133" s="1">
        <v>707358.13034722197</v>
      </c>
      <c r="AJ133" s="1">
        <v>3087927.4591238401</v>
      </c>
    </row>
    <row r="134" spans="1:36" x14ac:dyDescent="0.55000000000000004">
      <c r="A134" s="1" t="s">
        <v>154</v>
      </c>
      <c r="B134" s="1">
        <v>12676616.173641101</v>
      </c>
      <c r="C134" s="1">
        <v>16107605.1155794</v>
      </c>
      <c r="D134" s="1">
        <v>6053555.3681623302</v>
      </c>
      <c r="E134" s="1">
        <v>21577818.215927199</v>
      </c>
      <c r="F134" s="1">
        <v>97105.177163855202</v>
      </c>
      <c r="G134" s="1">
        <v>108190.777902649</v>
      </c>
      <c r="H134" s="1">
        <v>6081998.2418874698</v>
      </c>
      <c r="I134" s="1">
        <v>2697022.5208467199</v>
      </c>
      <c r="J134" s="1">
        <v>116803.82232532999</v>
      </c>
      <c r="K134" s="1">
        <v>1760281.0100992201</v>
      </c>
      <c r="L134" s="1">
        <v>12012841.7335304</v>
      </c>
      <c r="M134" s="1">
        <v>15820532.112800799</v>
      </c>
      <c r="N134" s="1">
        <v>9356074.7733285092</v>
      </c>
      <c r="O134" s="1">
        <v>1619348.24373918</v>
      </c>
      <c r="P134" s="1">
        <v>5997987.6236847201</v>
      </c>
      <c r="Q134" s="1">
        <v>17810917.660991501</v>
      </c>
      <c r="R134" s="1">
        <v>11004533.535773501</v>
      </c>
      <c r="S134" s="1">
        <v>16636074.278735301</v>
      </c>
      <c r="T134" s="1">
        <v>13119729.317700099</v>
      </c>
      <c r="U134" s="1">
        <v>20023550.1758238</v>
      </c>
      <c r="V134" s="1">
        <v>3332160.83741106</v>
      </c>
      <c r="W134" s="1">
        <v>617282.75474722194</v>
      </c>
      <c r="X134" s="1">
        <v>5512090.2252578903</v>
      </c>
      <c r="Y134" s="1">
        <v>25902209.751796599</v>
      </c>
      <c r="Z134" s="1">
        <v>12042213.2936958</v>
      </c>
      <c r="AA134" s="1">
        <v>168772.95602103</v>
      </c>
      <c r="AB134" s="1">
        <v>93852.903558688398</v>
      </c>
      <c r="AC134" s="1">
        <v>7736735.8806527602</v>
      </c>
      <c r="AD134" s="1">
        <v>5348541.2581378501</v>
      </c>
      <c r="AE134" s="1">
        <v>17371224.951835498</v>
      </c>
      <c r="AF134" s="1">
        <v>8452373.3645905592</v>
      </c>
      <c r="AG134" s="1">
        <v>4426153.9738513101</v>
      </c>
      <c r="AH134" s="1">
        <v>2079906.9578380201</v>
      </c>
      <c r="AI134" s="1">
        <v>1741989.09476176</v>
      </c>
      <c r="AJ134" s="1">
        <v>6134935.2219537599</v>
      </c>
    </row>
    <row r="135" spans="1:36" x14ac:dyDescent="0.55000000000000004">
      <c r="A135" s="1" t="s">
        <v>191</v>
      </c>
      <c r="B135" s="1">
        <v>10957306.019055501</v>
      </c>
      <c r="C135" s="1">
        <v>7421597.8061295599</v>
      </c>
      <c r="D135" s="1">
        <v>7787341.2014266998</v>
      </c>
      <c r="E135" s="1">
        <v>12221352.9615817</v>
      </c>
      <c r="F135" s="1">
        <v>2212585.1429855102</v>
      </c>
      <c r="G135" s="1">
        <v>2656698.46285618</v>
      </c>
      <c r="H135" s="1">
        <v>7707169.6972812898</v>
      </c>
      <c r="I135" s="1">
        <v>12259869.673691601</v>
      </c>
      <c r="J135" s="1">
        <v>536407.74080108502</v>
      </c>
      <c r="K135" s="1">
        <v>7391982.8193194503</v>
      </c>
      <c r="L135" s="1">
        <v>11480211.323146099</v>
      </c>
      <c r="M135" s="1">
        <v>14776810.035499901</v>
      </c>
      <c r="N135" s="1">
        <v>11050383.9476372</v>
      </c>
      <c r="O135" s="1">
        <v>6682390.6048548101</v>
      </c>
      <c r="P135" s="1">
        <v>8019868.6927323602</v>
      </c>
      <c r="Q135" s="1">
        <v>12367160.3790203</v>
      </c>
      <c r="R135" s="1">
        <v>11634468.5930389</v>
      </c>
      <c r="S135" s="1">
        <v>14508338.947949201</v>
      </c>
      <c r="T135" s="1">
        <v>10075016.9136289</v>
      </c>
      <c r="U135" s="1">
        <v>12618887.171985701</v>
      </c>
      <c r="V135" s="1">
        <v>9276373.9564113691</v>
      </c>
      <c r="W135" s="1">
        <v>6509330.9837383898</v>
      </c>
      <c r="X135" s="1">
        <v>3935292.9604721498</v>
      </c>
      <c r="Y135" s="1">
        <v>12003239.993391201</v>
      </c>
      <c r="Z135" s="1">
        <v>13352441.406945501</v>
      </c>
      <c r="AA135" s="1">
        <v>2713979.1295103999</v>
      </c>
      <c r="AB135" s="1">
        <v>3992575.0422386201</v>
      </c>
      <c r="AC135" s="1">
        <v>10293365.2680695</v>
      </c>
      <c r="AD135" s="1">
        <v>11387668.533785401</v>
      </c>
      <c r="AE135" s="1">
        <v>17576839.164477099</v>
      </c>
      <c r="AF135" s="1">
        <v>7160586.4987470098</v>
      </c>
      <c r="AG135" s="1">
        <v>10859669.303037999</v>
      </c>
      <c r="AH135" s="1">
        <v>7566000.3058650801</v>
      </c>
      <c r="AI135" s="1">
        <v>5136853.88178162</v>
      </c>
      <c r="AJ135" s="1">
        <v>6995162.1758960802</v>
      </c>
    </row>
    <row r="136" spans="1:36" x14ac:dyDescent="0.55000000000000004">
      <c r="A136" s="1" t="s">
        <v>131</v>
      </c>
      <c r="B136" s="1">
        <v>1080745.4963253101</v>
      </c>
      <c r="C136" s="1">
        <v>538039.57063573506</v>
      </c>
      <c r="D136" s="1">
        <v>8862472.7397591304</v>
      </c>
      <c r="E136" s="1">
        <v>55376.083765030802</v>
      </c>
      <c r="F136" s="1">
        <v>42351.571558582298</v>
      </c>
      <c r="G136" s="1">
        <v>10752828.9873168</v>
      </c>
      <c r="H136" s="1">
        <v>7895309.8084623599</v>
      </c>
      <c r="I136" s="1">
        <v>109756.878045491</v>
      </c>
      <c r="J136" s="1">
        <v>28309.855003924298</v>
      </c>
      <c r="K136" s="1">
        <v>266350.78226558497</v>
      </c>
      <c r="L136" s="1">
        <v>3102053.0204382902</v>
      </c>
      <c r="M136" s="1">
        <v>340476.45133174298</v>
      </c>
      <c r="N136" s="1">
        <v>58491.506286824697</v>
      </c>
      <c r="O136" s="1">
        <v>30559.4577321906</v>
      </c>
      <c r="P136" s="1">
        <v>68985.468233493404</v>
      </c>
      <c r="Q136" s="1">
        <v>155005.911874421</v>
      </c>
      <c r="R136" s="1">
        <v>154342.74372011001</v>
      </c>
      <c r="S136" s="1">
        <v>62015.585559444597</v>
      </c>
      <c r="T136" s="1">
        <v>1125861.3542577501</v>
      </c>
      <c r="U136" s="1">
        <v>1601261.01051744</v>
      </c>
      <c r="V136" s="1">
        <v>72300.457364517206</v>
      </c>
      <c r="W136" s="1">
        <v>5687966.3925777804</v>
      </c>
      <c r="X136" s="1">
        <v>243103.91788481199</v>
      </c>
      <c r="Y136" s="1">
        <v>63592.554656359498</v>
      </c>
      <c r="Z136" s="1">
        <v>183181.47932770601</v>
      </c>
      <c r="AA136" s="1">
        <v>229654.22527843999</v>
      </c>
      <c r="AB136" s="1">
        <v>508837.64946539502</v>
      </c>
      <c r="AC136" s="1">
        <v>1057201.2724750901</v>
      </c>
      <c r="AD136" s="1">
        <v>425206.60696296801</v>
      </c>
      <c r="AE136" s="1">
        <v>1066731.4510097399</v>
      </c>
      <c r="AF136" s="1">
        <v>40643.939872835603</v>
      </c>
      <c r="AG136" s="1">
        <v>165086.39577297599</v>
      </c>
      <c r="AH136" s="1">
        <v>1530137.57015835</v>
      </c>
      <c r="AI136" s="1">
        <v>95414.077089998202</v>
      </c>
      <c r="AJ136" s="1">
        <v>59150839.3516564</v>
      </c>
    </row>
    <row r="137" spans="1:36" x14ac:dyDescent="0.55000000000000004">
      <c r="A137" s="1" t="s">
        <v>45</v>
      </c>
      <c r="B137" s="1">
        <v>532388920.49544197</v>
      </c>
      <c r="C137" s="1">
        <v>679566038.24565995</v>
      </c>
      <c r="D137" s="1">
        <v>484365615.73734701</v>
      </c>
      <c r="E137" s="1">
        <v>696220680.32947397</v>
      </c>
      <c r="F137" s="1">
        <v>170980193.985035</v>
      </c>
      <c r="G137" s="1">
        <v>309465901.56634402</v>
      </c>
      <c r="H137" s="1">
        <v>553538323.64139903</v>
      </c>
      <c r="I137" s="1">
        <v>834957976.88902497</v>
      </c>
      <c r="J137" s="1">
        <v>593755717.66451299</v>
      </c>
      <c r="K137" s="1">
        <v>989961191.35902703</v>
      </c>
      <c r="L137" s="1">
        <v>726449017.578246</v>
      </c>
      <c r="M137" s="1">
        <v>760236687.50349104</v>
      </c>
      <c r="N137" s="1">
        <v>882271811.49269605</v>
      </c>
      <c r="O137" s="1">
        <v>458318683.02824402</v>
      </c>
      <c r="P137" s="1">
        <v>569657078.45892</v>
      </c>
      <c r="Q137" s="1">
        <v>656411501.32540905</v>
      </c>
      <c r="R137" s="1">
        <v>749589432.56540799</v>
      </c>
      <c r="S137" s="1">
        <v>897156404.87790704</v>
      </c>
      <c r="T137" s="1">
        <v>597366335.93336403</v>
      </c>
      <c r="U137" s="1">
        <v>560622009.55811799</v>
      </c>
      <c r="V137" s="1">
        <v>504587097.41906297</v>
      </c>
      <c r="W137" s="1">
        <v>324787124.92561603</v>
      </c>
      <c r="X137" s="1">
        <v>843562087.80220997</v>
      </c>
      <c r="Y137" s="1">
        <v>293080620.52727598</v>
      </c>
      <c r="Z137" s="1">
        <v>1037566827.08427</v>
      </c>
      <c r="AA137" s="1">
        <v>228552187.51372299</v>
      </c>
      <c r="AB137" s="1">
        <v>231462483.20720699</v>
      </c>
      <c r="AC137" s="1">
        <v>1148555135.95485</v>
      </c>
      <c r="AD137" s="1">
        <v>538534344.156847</v>
      </c>
      <c r="AE137" s="1">
        <v>587923773.54749596</v>
      </c>
      <c r="AF137" s="1">
        <v>755667852.14874005</v>
      </c>
      <c r="AG137" s="1">
        <v>358464368.58549601</v>
      </c>
      <c r="AH137" s="1">
        <v>507436589.55126297</v>
      </c>
      <c r="AI137" s="1">
        <v>622678780.598773</v>
      </c>
      <c r="AJ137" s="1">
        <v>307894225.26967698</v>
      </c>
    </row>
    <row r="138" spans="1:36" x14ac:dyDescent="0.55000000000000004">
      <c r="A138" s="1" t="s">
        <v>55</v>
      </c>
      <c r="B138" s="1">
        <v>421445344.80980003</v>
      </c>
      <c r="C138" s="1">
        <v>250206248.78536701</v>
      </c>
      <c r="D138" s="1">
        <v>328937264.48601502</v>
      </c>
      <c r="E138" s="1">
        <v>59238100.650939703</v>
      </c>
      <c r="F138" s="1">
        <v>179244315.437915</v>
      </c>
      <c r="G138" s="1">
        <v>125463689.41013999</v>
      </c>
      <c r="H138" s="1">
        <v>271488440.54099798</v>
      </c>
      <c r="I138" s="1">
        <v>255056902.74782199</v>
      </c>
      <c r="J138" s="1">
        <v>47739620.751041703</v>
      </c>
      <c r="K138" s="1">
        <v>172958405.139292</v>
      </c>
      <c r="L138" s="1">
        <v>236593851.07229599</v>
      </c>
      <c r="M138" s="1">
        <v>315211576.24308801</v>
      </c>
      <c r="N138" s="1">
        <v>424442846.29928303</v>
      </c>
      <c r="O138" s="1">
        <v>261022521.38678199</v>
      </c>
      <c r="P138" s="1">
        <v>360321330.96557802</v>
      </c>
      <c r="Q138" s="1">
        <v>430195275.77708203</v>
      </c>
      <c r="R138" s="1">
        <v>406740829.24490303</v>
      </c>
      <c r="S138" s="1">
        <v>542768716.32960296</v>
      </c>
      <c r="T138" s="1">
        <v>243468578.27641001</v>
      </c>
      <c r="U138" s="1">
        <v>318777133.43064201</v>
      </c>
      <c r="V138" s="1">
        <v>315341483.74328601</v>
      </c>
      <c r="W138" s="1">
        <v>325444008.04498202</v>
      </c>
      <c r="X138" s="1">
        <v>439246806.05030102</v>
      </c>
      <c r="Y138" s="1">
        <v>641826045.20023298</v>
      </c>
      <c r="Z138" s="1">
        <v>266513515.072983</v>
      </c>
      <c r="AA138" s="1">
        <v>85219494.991083905</v>
      </c>
      <c r="AB138" s="1">
        <v>91870007.085875601</v>
      </c>
      <c r="AC138" s="1">
        <v>239520888.49892399</v>
      </c>
      <c r="AD138" s="1">
        <v>354524314.00233698</v>
      </c>
      <c r="AE138" s="1">
        <v>443723038.61084098</v>
      </c>
      <c r="AF138" s="1">
        <v>235643342.65314001</v>
      </c>
      <c r="AG138" s="1">
        <v>429987054.37662202</v>
      </c>
      <c r="AH138" s="1">
        <v>195900630.623202</v>
      </c>
      <c r="AI138" s="1">
        <v>260601451.63798901</v>
      </c>
      <c r="AJ138" s="1">
        <v>290820045.04201198</v>
      </c>
    </row>
    <row r="139" spans="1:36" x14ac:dyDescent="0.55000000000000004">
      <c r="A139" s="1" t="s">
        <v>228</v>
      </c>
      <c r="B139" s="1">
        <v>4358667.3634884199</v>
      </c>
      <c r="C139" s="1">
        <v>2481937.1381600001</v>
      </c>
      <c r="D139" s="1">
        <v>3550312.6692312402</v>
      </c>
      <c r="E139" s="1">
        <v>5137291.0330200298</v>
      </c>
      <c r="F139" s="1">
        <v>2597243.4335841299</v>
      </c>
      <c r="G139" s="1">
        <v>3791941.4818095001</v>
      </c>
      <c r="H139" s="1">
        <v>5496646.8831487903</v>
      </c>
      <c r="I139" s="1">
        <v>7458500.5278119501</v>
      </c>
      <c r="J139" s="1">
        <v>8475102.9317565095</v>
      </c>
      <c r="K139" s="1">
        <v>4189879.5231364998</v>
      </c>
      <c r="L139" s="1">
        <v>4102939.8063015402</v>
      </c>
      <c r="M139" s="1">
        <v>8887238.4864093903</v>
      </c>
      <c r="N139" s="1">
        <v>4845185.0603063703</v>
      </c>
      <c r="O139" s="1">
        <v>3052772.31858323</v>
      </c>
      <c r="P139" s="1">
        <v>7201054.2690981496</v>
      </c>
      <c r="Q139" s="1">
        <v>2138476.1280230898</v>
      </c>
      <c r="R139" s="1">
        <v>4168078.7391499099</v>
      </c>
      <c r="S139" s="1">
        <v>1841758.9486042201</v>
      </c>
      <c r="T139" s="1">
        <v>2516608.55421578</v>
      </c>
      <c r="U139" s="1">
        <v>2898239.7569007101</v>
      </c>
      <c r="V139" s="1">
        <v>2720673.98612076</v>
      </c>
      <c r="W139" s="1">
        <v>4455817.9728728104</v>
      </c>
      <c r="X139" s="1">
        <v>3740054.5081520798</v>
      </c>
      <c r="Y139" s="1">
        <v>3450884.6508897198</v>
      </c>
      <c r="Z139" s="1">
        <v>4803568.1574079897</v>
      </c>
      <c r="AA139" s="1">
        <v>6118479.7578132404</v>
      </c>
      <c r="AB139" s="1">
        <v>4094094.2579732798</v>
      </c>
      <c r="AC139" s="1">
        <v>4816969.9029647103</v>
      </c>
      <c r="AD139" s="1">
        <v>2858418.6768395901</v>
      </c>
      <c r="AE139" s="1">
        <v>3581497.3953571701</v>
      </c>
      <c r="AF139" s="1">
        <v>4155003.3385657798</v>
      </c>
      <c r="AG139" s="1">
        <v>3635048.8834994799</v>
      </c>
      <c r="AH139" s="1">
        <v>2909198.8113382701</v>
      </c>
      <c r="AI139" s="1">
        <v>3115493.4131646701</v>
      </c>
      <c r="AJ139" s="1">
        <v>2724291.3885549</v>
      </c>
    </row>
    <row r="140" spans="1:36" x14ac:dyDescent="0.55000000000000004">
      <c r="A140" s="1" t="s">
        <v>229</v>
      </c>
      <c r="B140" s="1">
        <v>53937.970076909703</v>
      </c>
      <c r="C140" s="1">
        <v>9099148.96504182</v>
      </c>
      <c r="D140" s="1">
        <v>37686.295895432297</v>
      </c>
      <c r="E140" s="1">
        <v>518461.09246200399</v>
      </c>
      <c r="F140" s="1">
        <v>32499.239695444299</v>
      </c>
      <c r="G140" s="1">
        <v>31050.042035352999</v>
      </c>
      <c r="H140" s="1">
        <v>510167.38742750802</v>
      </c>
      <c r="I140" s="1">
        <v>246228.94061509499</v>
      </c>
      <c r="J140" s="1">
        <v>39133.192867357902</v>
      </c>
      <c r="K140" s="1">
        <v>1515951.3283532499</v>
      </c>
      <c r="L140" s="1">
        <v>6334331.9519596696</v>
      </c>
      <c r="M140" s="1">
        <v>1786519.07308575</v>
      </c>
      <c r="N140" s="1">
        <v>254458.21816299399</v>
      </c>
      <c r="O140" s="1">
        <v>33329.719556315897</v>
      </c>
      <c r="P140" s="1">
        <v>8412327.2425519601</v>
      </c>
      <c r="Q140" s="1">
        <v>1744359.1663804201</v>
      </c>
      <c r="R140" s="1">
        <v>45313.0013809679</v>
      </c>
      <c r="S140" s="1">
        <v>239923.491202531</v>
      </c>
      <c r="T140" s="1">
        <v>40691.967491761097</v>
      </c>
      <c r="U140" s="1">
        <v>42793.221374424298</v>
      </c>
      <c r="V140" s="1">
        <v>49703.696485870903</v>
      </c>
      <c r="W140" s="1">
        <v>308791.65128029598</v>
      </c>
      <c r="X140" s="1">
        <v>189546.08520137501</v>
      </c>
      <c r="Y140" s="1">
        <v>61573.731644117499</v>
      </c>
      <c r="Z140" s="1">
        <v>154950.72400892299</v>
      </c>
      <c r="AA140" s="1">
        <v>33464.674281721098</v>
      </c>
      <c r="AB140" s="1">
        <v>35999.153663622099</v>
      </c>
      <c r="AC140" s="1">
        <v>38232.035896613997</v>
      </c>
      <c r="AD140" s="1">
        <v>5957877.3787214598</v>
      </c>
      <c r="AE140" s="1">
        <v>44613.173279690403</v>
      </c>
      <c r="AF140" s="1">
        <v>35030.111222889398</v>
      </c>
      <c r="AG140" s="1">
        <v>42528.922475644897</v>
      </c>
      <c r="AH140" s="1">
        <v>309809.11847727402</v>
      </c>
      <c r="AI140" s="1">
        <v>425874.080528091</v>
      </c>
      <c r="AJ140" s="1">
        <v>2872021.5928972899</v>
      </c>
    </row>
    <row r="141" spans="1:36" x14ac:dyDescent="0.55000000000000004">
      <c r="A141" s="1" t="s">
        <v>220</v>
      </c>
      <c r="B141" s="1">
        <v>4205390.2297606301</v>
      </c>
      <c r="C141" s="1">
        <v>3179574.5941233099</v>
      </c>
      <c r="D141" s="1">
        <v>4248860.0367537998</v>
      </c>
      <c r="E141" s="1">
        <v>284751.17695887003</v>
      </c>
      <c r="F141" s="1">
        <v>342283.75914556702</v>
      </c>
      <c r="G141" s="1">
        <v>465603.16616389301</v>
      </c>
      <c r="H141" s="1">
        <v>496044.78707034403</v>
      </c>
      <c r="I141" s="1">
        <v>5144243.7640664503</v>
      </c>
      <c r="J141" s="1">
        <v>45074.156756433003</v>
      </c>
      <c r="K141" s="1">
        <v>3433264.32233568</v>
      </c>
      <c r="L141" s="1">
        <v>1441179.0185871599</v>
      </c>
      <c r="M141" s="1">
        <v>2716941.4326060498</v>
      </c>
      <c r="N141" s="1">
        <v>1568291.0787370501</v>
      </c>
      <c r="O141" s="1">
        <v>613360.97936282703</v>
      </c>
      <c r="P141" s="1">
        <v>1517407.1959520199</v>
      </c>
      <c r="Q141" s="1">
        <v>3722447.8889626502</v>
      </c>
      <c r="R141" s="1">
        <v>2263296.42872079</v>
      </c>
      <c r="S141" s="1">
        <v>2485856.0195562099</v>
      </c>
      <c r="T141" s="1">
        <v>1758482.5734168701</v>
      </c>
      <c r="U141" s="1">
        <v>2962810.3785043401</v>
      </c>
      <c r="V141" s="1">
        <v>2858079.6814788799</v>
      </c>
      <c r="W141" s="1">
        <v>839365.71400952397</v>
      </c>
      <c r="X141" s="1">
        <v>150156.245171102</v>
      </c>
      <c r="Y141" s="1">
        <v>10503894.2455061</v>
      </c>
      <c r="Z141" s="1">
        <v>324441.812517296</v>
      </c>
      <c r="AA141" s="1">
        <v>662636.58807962795</v>
      </c>
      <c r="AB141" s="1">
        <v>602839.35161312297</v>
      </c>
      <c r="AC141" s="1">
        <v>4415359.9666501302</v>
      </c>
      <c r="AD141" s="1">
        <v>1719260.71699585</v>
      </c>
      <c r="AE141" s="1">
        <v>2438209.85470796</v>
      </c>
      <c r="AF141" s="1">
        <v>4448047.4994711503</v>
      </c>
      <c r="AG141" s="1">
        <v>1274248.13231313</v>
      </c>
      <c r="AH141" s="1">
        <v>1472071.4822855101</v>
      </c>
      <c r="AI141" s="1">
        <v>1772439.18649597</v>
      </c>
      <c r="AJ141" s="1">
        <v>978079.04914358095</v>
      </c>
    </row>
    <row r="142" spans="1:36" x14ac:dyDescent="0.55000000000000004">
      <c r="A142" s="1" t="s">
        <v>153</v>
      </c>
      <c r="B142" s="1">
        <v>27344797.930132002</v>
      </c>
      <c r="C142" s="1">
        <v>11136228.523660099</v>
      </c>
      <c r="D142" s="1">
        <v>5635262.1838448597</v>
      </c>
      <c r="E142" s="1">
        <v>30379357.698742501</v>
      </c>
      <c r="F142" s="1">
        <v>1280008.2808380299</v>
      </c>
      <c r="G142" s="1">
        <v>2248624.3288736101</v>
      </c>
      <c r="H142" s="1">
        <v>9860309.6395716704</v>
      </c>
      <c r="I142" s="1">
        <v>7084756.1316908002</v>
      </c>
      <c r="J142" s="1">
        <v>197958.49863130599</v>
      </c>
      <c r="K142" s="1">
        <v>4066503.6763597499</v>
      </c>
      <c r="L142" s="1">
        <v>9645051.6900895406</v>
      </c>
      <c r="M142" s="1">
        <v>12037471.954659199</v>
      </c>
      <c r="N142" s="1">
        <v>9178167.2960016206</v>
      </c>
      <c r="O142" s="1">
        <v>5897010.9303898904</v>
      </c>
      <c r="P142" s="1">
        <v>7656832.5299537703</v>
      </c>
      <c r="Q142" s="1">
        <v>13069662.715158399</v>
      </c>
      <c r="R142" s="1">
        <v>14885825.2777151</v>
      </c>
      <c r="S142" s="1">
        <v>9181152.9347911701</v>
      </c>
      <c r="T142" s="1">
        <v>10222382.7452957</v>
      </c>
      <c r="U142" s="1">
        <v>12486035.790864101</v>
      </c>
      <c r="V142" s="1">
        <v>12380448.2838454</v>
      </c>
      <c r="W142" s="1">
        <v>6597452.8137544701</v>
      </c>
      <c r="X142" s="1">
        <v>34414693.274604</v>
      </c>
      <c r="Y142" s="1">
        <v>10354119.7072437</v>
      </c>
      <c r="Z142" s="1">
        <v>17632465.103948001</v>
      </c>
      <c r="AA142" s="1">
        <v>1646369.83319144</v>
      </c>
      <c r="AB142" s="1">
        <v>2747514.8804846699</v>
      </c>
      <c r="AC142" s="1">
        <v>13367290.006576801</v>
      </c>
      <c r="AD142" s="1">
        <v>8436613.2032672204</v>
      </c>
      <c r="AE142" s="1">
        <v>13937540.017183499</v>
      </c>
      <c r="AF142" s="1">
        <v>16292090.677001599</v>
      </c>
      <c r="AG142" s="1">
        <v>7404327.3459289996</v>
      </c>
      <c r="AH142" s="1">
        <v>7027972.2539991802</v>
      </c>
      <c r="AI142" s="1">
        <v>5862051.0213493602</v>
      </c>
      <c r="AJ142" s="1">
        <v>9983711.7110441606</v>
      </c>
    </row>
    <row r="143" spans="1:36" x14ac:dyDescent="0.55000000000000004">
      <c r="A143" s="1" t="s">
        <v>241</v>
      </c>
      <c r="B143" s="1">
        <v>4808043.9785286803</v>
      </c>
      <c r="C143" s="1">
        <v>6188167.4157392299</v>
      </c>
      <c r="D143" s="1">
        <v>2166140.2477396699</v>
      </c>
      <c r="E143" s="1">
        <v>4580441.3035001103</v>
      </c>
      <c r="F143" s="1">
        <v>392344.60997176898</v>
      </c>
      <c r="G143" s="1">
        <v>906066.472232459</v>
      </c>
      <c r="H143" s="1">
        <v>6456451.3170325598</v>
      </c>
      <c r="I143" s="1">
        <v>2876771.7857792201</v>
      </c>
      <c r="J143" s="1">
        <v>64568.083472005899</v>
      </c>
      <c r="K143" s="1">
        <v>2077413.86343582</v>
      </c>
      <c r="L143" s="1">
        <v>3705798.0417810702</v>
      </c>
      <c r="M143" s="1">
        <v>4777908.5705196001</v>
      </c>
      <c r="N143" s="1">
        <v>4886717.76812643</v>
      </c>
      <c r="O143" s="1">
        <v>1110518.70770781</v>
      </c>
      <c r="P143" s="1">
        <v>2371931.2071176199</v>
      </c>
      <c r="Q143" s="1">
        <v>5764813.81927629</v>
      </c>
      <c r="R143" s="1">
        <v>3449178.44944188</v>
      </c>
      <c r="S143" s="1">
        <v>4409752.0485649798</v>
      </c>
      <c r="T143" s="1">
        <v>3411618.1617692499</v>
      </c>
      <c r="U143" s="1">
        <v>3259033.5495764101</v>
      </c>
      <c r="V143" s="1">
        <v>4696560.7214754196</v>
      </c>
      <c r="W143" s="1">
        <v>1670259.1572002999</v>
      </c>
      <c r="X143" s="1">
        <v>3350325.71826394</v>
      </c>
      <c r="Y143" s="1">
        <v>4845229.8954830198</v>
      </c>
      <c r="Z143" s="1">
        <v>4148787.4060354698</v>
      </c>
      <c r="AA143" s="1">
        <v>774801.26290440897</v>
      </c>
      <c r="AB143" s="1">
        <v>1002883.56814779</v>
      </c>
      <c r="AC143" s="1">
        <v>4282068.0710210605</v>
      </c>
      <c r="AD143" s="1">
        <v>2688782.3399124602</v>
      </c>
      <c r="AE143" s="1">
        <v>3911631.2901629</v>
      </c>
      <c r="AF143" s="1">
        <v>4934322.0274785999</v>
      </c>
      <c r="AG143" s="1">
        <v>3949551.7149916999</v>
      </c>
      <c r="AH143" s="1">
        <v>2358605.69906992</v>
      </c>
      <c r="AI143" s="1">
        <v>2780512.3194964901</v>
      </c>
      <c r="AJ143" s="1">
        <v>4124554.9365627998</v>
      </c>
    </row>
    <row r="144" spans="1:36" x14ac:dyDescent="0.55000000000000004">
      <c r="A144" s="1" t="s">
        <v>69</v>
      </c>
      <c r="B144" s="1">
        <v>147947332.53040799</v>
      </c>
      <c r="C144" s="1">
        <v>69807578.844586998</v>
      </c>
      <c r="D144" s="1">
        <v>170785262.17400801</v>
      </c>
      <c r="E144" s="1">
        <v>49551189.076223902</v>
      </c>
      <c r="F144" s="1">
        <v>152947775.00929499</v>
      </c>
      <c r="G144" s="1">
        <v>96261048.638654202</v>
      </c>
      <c r="H144" s="1">
        <v>30943654.7451666</v>
      </c>
      <c r="I144" s="1">
        <v>76779983.225876793</v>
      </c>
      <c r="J144" s="1">
        <v>1834219.3437518801</v>
      </c>
      <c r="K144" s="1">
        <v>54247061.558150202</v>
      </c>
      <c r="L144" s="1">
        <v>84063972.733345404</v>
      </c>
      <c r="M144" s="1">
        <v>83237094.567909405</v>
      </c>
      <c r="N144" s="1">
        <v>229760491.97853801</v>
      </c>
      <c r="O144" s="1">
        <v>177377507.35887501</v>
      </c>
      <c r="P144" s="1">
        <v>157116972.78235099</v>
      </c>
      <c r="Q144" s="1">
        <v>88865048.270418793</v>
      </c>
      <c r="R144" s="1">
        <v>103514806.22030599</v>
      </c>
      <c r="S144" s="1">
        <v>102579853.744479</v>
      </c>
      <c r="T144" s="1">
        <v>71578686.4487378</v>
      </c>
      <c r="U144" s="1">
        <v>95171091.004952595</v>
      </c>
      <c r="V144" s="1">
        <v>82957362.403724298</v>
      </c>
      <c r="W144" s="1">
        <v>138632574.81447601</v>
      </c>
      <c r="X144" s="1">
        <v>217286798.38480601</v>
      </c>
      <c r="Y144" s="1">
        <v>149721643.96288401</v>
      </c>
      <c r="Z144" s="1">
        <v>79721515.140555501</v>
      </c>
      <c r="AA144" s="1">
        <v>54490977.237751499</v>
      </c>
      <c r="AB144" s="1">
        <v>7828212.35946876</v>
      </c>
      <c r="AC144" s="1">
        <v>87541233.200689495</v>
      </c>
      <c r="AD144" s="1">
        <v>93857667.164349407</v>
      </c>
      <c r="AE144" s="1">
        <v>91770434.694869503</v>
      </c>
      <c r="AF144" s="1">
        <v>80278549.345404595</v>
      </c>
      <c r="AG144" s="1">
        <v>92669337.342039004</v>
      </c>
      <c r="AH144" s="1">
        <v>51601689.818373099</v>
      </c>
      <c r="AI144" s="1">
        <v>22591129.064915199</v>
      </c>
      <c r="AJ144" s="1">
        <v>86503553.039114103</v>
      </c>
    </row>
    <row r="145" spans="1:36" x14ac:dyDescent="0.55000000000000004">
      <c r="A145" s="1" t="s">
        <v>183</v>
      </c>
      <c r="B145" s="1">
        <v>4310723.7705346802</v>
      </c>
      <c r="C145" s="1">
        <v>8473212.8859201092</v>
      </c>
      <c r="D145" s="1">
        <v>3908276.44878515</v>
      </c>
      <c r="E145" s="1">
        <v>4380009.4927640101</v>
      </c>
      <c r="F145" s="1">
        <v>804251.29828564997</v>
      </c>
      <c r="G145" s="1">
        <v>507392.56483458</v>
      </c>
      <c r="H145" s="1">
        <v>8343390.2054263595</v>
      </c>
      <c r="I145" s="1">
        <v>1204360.4376427301</v>
      </c>
      <c r="J145" s="1">
        <v>1177504.3894742299</v>
      </c>
      <c r="K145" s="1">
        <v>997327.12790296401</v>
      </c>
      <c r="L145" s="1">
        <v>710404.77562057902</v>
      </c>
      <c r="M145" s="1">
        <v>770017.04690305504</v>
      </c>
      <c r="N145" s="1">
        <v>554967.14396916702</v>
      </c>
      <c r="O145" s="1">
        <v>621099.13921900396</v>
      </c>
      <c r="P145" s="1">
        <v>6385575.4557940401</v>
      </c>
      <c r="Q145" s="1">
        <v>3866625.9670436201</v>
      </c>
      <c r="R145" s="1">
        <v>895444.08143632999</v>
      </c>
      <c r="S145" s="1">
        <v>571733.16119159898</v>
      </c>
      <c r="T145" s="1">
        <v>1072861.9275001299</v>
      </c>
      <c r="U145" s="1">
        <v>2480525.46880985</v>
      </c>
      <c r="V145" s="1">
        <v>9721374.4709983207</v>
      </c>
      <c r="W145" s="1">
        <v>1126614.8942825501</v>
      </c>
      <c r="X145" s="1">
        <v>1402761.1004661701</v>
      </c>
      <c r="Y145" s="1">
        <v>6099155.4445052501</v>
      </c>
      <c r="Z145" s="1">
        <v>2942796.3204586999</v>
      </c>
      <c r="AA145" s="1">
        <v>1999033.3662666499</v>
      </c>
      <c r="AB145" s="1">
        <v>636758.21531211596</v>
      </c>
      <c r="AC145" s="1">
        <v>857812.89832139399</v>
      </c>
      <c r="AD145" s="1">
        <v>414735.77719774999</v>
      </c>
      <c r="AE145" s="1">
        <v>20582393.448107298</v>
      </c>
      <c r="AF145" s="1">
        <v>4638940.5040760497</v>
      </c>
      <c r="AG145" s="1">
        <v>304311.90543777699</v>
      </c>
      <c r="AH145" s="1">
        <v>819802.36823387502</v>
      </c>
      <c r="AI145" s="1">
        <v>1503167.4261966799</v>
      </c>
      <c r="AJ145" s="1">
        <v>676089.39387787902</v>
      </c>
    </row>
    <row r="146" spans="1:36" x14ac:dyDescent="0.55000000000000004">
      <c r="A146" s="1" t="s">
        <v>58</v>
      </c>
      <c r="B146" s="1">
        <v>357491775.071495</v>
      </c>
      <c r="C146" s="1">
        <v>493972932.53636903</v>
      </c>
      <c r="D146" s="1">
        <v>176729560.974424</v>
      </c>
      <c r="E146" s="1">
        <v>174363379.690281</v>
      </c>
      <c r="F146" s="1">
        <v>64457279.525328301</v>
      </c>
      <c r="G146" s="1">
        <v>122678851.262978</v>
      </c>
      <c r="H146" s="1">
        <v>213074947.989719</v>
      </c>
      <c r="I146" s="1">
        <v>179853069.58839801</v>
      </c>
      <c r="J146" s="1">
        <v>1468178.5196837301</v>
      </c>
      <c r="K146" s="1">
        <v>113653300.928471</v>
      </c>
      <c r="L146" s="1">
        <v>171803381.07926199</v>
      </c>
      <c r="M146" s="1">
        <v>247386143.25617999</v>
      </c>
      <c r="N146" s="1">
        <v>196328114.538277</v>
      </c>
      <c r="O146" s="1">
        <v>179606332.198484</v>
      </c>
      <c r="P146" s="1">
        <v>283325758.99582702</v>
      </c>
      <c r="Q146" s="1">
        <v>392441496.59747601</v>
      </c>
      <c r="R146" s="1">
        <v>291947592.09652299</v>
      </c>
      <c r="S146" s="1">
        <v>217949637.193234</v>
      </c>
      <c r="T146" s="1">
        <v>247995938.221064</v>
      </c>
      <c r="U146" s="1">
        <v>331984842.00991601</v>
      </c>
      <c r="V146" s="1">
        <v>243995306.872536</v>
      </c>
      <c r="W146" s="1">
        <v>159223584.933231</v>
      </c>
      <c r="X146" s="1">
        <v>340258556.96116102</v>
      </c>
      <c r="Y146" s="1">
        <v>269733777.531569</v>
      </c>
      <c r="Z146" s="1">
        <v>126440105.535218</v>
      </c>
      <c r="AA146" s="1">
        <v>90835945.406933099</v>
      </c>
      <c r="AB146" s="1">
        <v>101733445.12139601</v>
      </c>
      <c r="AC146" s="1">
        <v>361434375.78360999</v>
      </c>
      <c r="AD146" s="1">
        <v>159736305.99966201</v>
      </c>
      <c r="AE146" s="1">
        <v>302710288.81413001</v>
      </c>
      <c r="AF146" s="1">
        <v>382755463.10238498</v>
      </c>
      <c r="AG146" s="1">
        <v>181051679.47810501</v>
      </c>
      <c r="AH146" s="1">
        <v>180288080.37636</v>
      </c>
      <c r="AI146" s="1">
        <v>206929196.05382201</v>
      </c>
      <c r="AJ146" s="1">
        <v>288822784.26137698</v>
      </c>
    </row>
    <row r="147" spans="1:36" x14ac:dyDescent="0.55000000000000004">
      <c r="A147" s="1" t="s">
        <v>40</v>
      </c>
      <c r="B147" s="1">
        <v>76437565.910729498</v>
      </c>
      <c r="C147" s="1">
        <v>69044536.8091003</v>
      </c>
      <c r="D147" s="1">
        <v>53475207.388245203</v>
      </c>
      <c r="E147" s="1">
        <v>37747171.445246004</v>
      </c>
      <c r="F147" s="1">
        <v>494427937.88426399</v>
      </c>
      <c r="G147" s="1">
        <v>6092959.4633984398</v>
      </c>
      <c r="H147" s="1">
        <v>44659851.333958499</v>
      </c>
      <c r="I147" s="1">
        <v>233243900.41663599</v>
      </c>
      <c r="J147" s="1">
        <v>3910960.76402066</v>
      </c>
      <c r="K147" s="1">
        <v>42014852.091529503</v>
      </c>
      <c r="L147" s="1">
        <v>114463945.80975799</v>
      </c>
      <c r="M147" s="1">
        <v>14720261.0301033</v>
      </c>
      <c r="N147" s="1">
        <v>95745805.157575607</v>
      </c>
      <c r="O147" s="1">
        <v>209088510.007624</v>
      </c>
      <c r="P147" s="1">
        <v>213612019.16767299</v>
      </c>
      <c r="Q147" s="1">
        <v>50255244.264992297</v>
      </c>
      <c r="R147" s="1">
        <v>19357169.876297999</v>
      </c>
      <c r="S147" s="1">
        <v>304790905.90094602</v>
      </c>
      <c r="T147" s="1">
        <v>4029208.7603131901</v>
      </c>
      <c r="U147" s="1">
        <v>22839605.2161358</v>
      </c>
      <c r="V147" s="1">
        <v>2521567278.9520102</v>
      </c>
      <c r="W147" s="1">
        <v>79446198.501833603</v>
      </c>
      <c r="X147" s="1">
        <v>512960.875048763</v>
      </c>
      <c r="Y147" s="1">
        <v>49846834.111627497</v>
      </c>
      <c r="Z147" s="1">
        <v>106530833.67402101</v>
      </c>
      <c r="AA147" s="1">
        <v>28090128.3879328</v>
      </c>
      <c r="AB147" s="1">
        <v>32614840.370331299</v>
      </c>
      <c r="AC147" s="1">
        <v>28990187.663873602</v>
      </c>
      <c r="AD147" s="1">
        <v>49464793.925729103</v>
      </c>
      <c r="AE147" s="1">
        <v>75265785.773916304</v>
      </c>
      <c r="AF147" s="1">
        <v>32634983.060030401</v>
      </c>
      <c r="AG147" s="1">
        <v>31913359.246290501</v>
      </c>
      <c r="AH147" s="1">
        <v>40029960.751512997</v>
      </c>
      <c r="AI147" s="1">
        <v>2416744727.5511298</v>
      </c>
      <c r="AJ147" s="1">
        <v>56109113.019590601</v>
      </c>
    </row>
    <row r="148" spans="1:36" x14ac:dyDescent="0.55000000000000004">
      <c r="A148" s="1" t="s">
        <v>219</v>
      </c>
      <c r="B148" s="1">
        <v>775215.05147176702</v>
      </c>
      <c r="C148" s="1">
        <v>83201.526404507502</v>
      </c>
      <c r="D148" s="1">
        <v>64175.069165709901</v>
      </c>
      <c r="E148" s="1">
        <v>108062.81258327499</v>
      </c>
      <c r="F148" s="1">
        <v>42636.490174312399</v>
      </c>
      <c r="G148" s="1">
        <v>50517.957940607201</v>
      </c>
      <c r="H148" s="1">
        <v>137150.10579539801</v>
      </c>
      <c r="I148" s="1">
        <v>81079.740043005397</v>
      </c>
      <c r="J148" s="1">
        <v>53881.044326942101</v>
      </c>
      <c r="K148" s="1">
        <v>54127.381962874802</v>
      </c>
      <c r="L148" s="1">
        <v>72748.094876507195</v>
      </c>
      <c r="M148" s="1">
        <v>184838.30212659901</v>
      </c>
      <c r="N148" s="1">
        <v>177581.918180932</v>
      </c>
      <c r="O148" s="1">
        <v>51409.0854224512</v>
      </c>
      <c r="P148" s="1">
        <v>76868.803501161907</v>
      </c>
      <c r="Q148" s="1">
        <v>95396.743637816297</v>
      </c>
      <c r="R148" s="1">
        <v>132569.83988568801</v>
      </c>
      <c r="S148" s="1">
        <v>111219.42991760799</v>
      </c>
      <c r="T148" s="1">
        <v>73237.137544751895</v>
      </c>
      <c r="U148" s="1">
        <v>84826.313140800703</v>
      </c>
      <c r="V148" s="1">
        <v>308964.05414726899</v>
      </c>
      <c r="W148" s="1">
        <v>185917.72002806401</v>
      </c>
      <c r="X148" s="1">
        <v>10773686.584563499</v>
      </c>
      <c r="Y148" s="1">
        <v>335207.68917140301</v>
      </c>
      <c r="Z148" s="1">
        <v>146547.267613648</v>
      </c>
      <c r="AA148" s="1">
        <v>50792.0665057023</v>
      </c>
      <c r="AB148" s="1">
        <v>65532.582077592102</v>
      </c>
      <c r="AC148" s="1">
        <v>205697.73724796201</v>
      </c>
      <c r="AD148" s="1">
        <v>119420.854865514</v>
      </c>
      <c r="AE148" s="1">
        <v>92807.769070474504</v>
      </c>
      <c r="AF148" s="1">
        <v>62795.427282305303</v>
      </c>
      <c r="AG148" s="1">
        <v>82082.412338681199</v>
      </c>
      <c r="AH148" s="1">
        <v>86019.242969540006</v>
      </c>
      <c r="AI148" s="1">
        <v>70775.215596576702</v>
      </c>
      <c r="AJ148" s="1">
        <v>62095.331514537203</v>
      </c>
    </row>
    <row r="149" spans="1:36" x14ac:dyDescent="0.55000000000000004">
      <c r="A149" s="1" t="s">
        <v>237</v>
      </c>
      <c r="B149" s="1">
        <v>2219253.2133536101</v>
      </c>
      <c r="C149" s="1">
        <v>39533.502945890097</v>
      </c>
      <c r="D149" s="1">
        <v>43896.096484913098</v>
      </c>
      <c r="E149" s="1">
        <v>59729.987984449501</v>
      </c>
      <c r="F149" s="1">
        <v>14222.1162251843</v>
      </c>
      <c r="G149" s="1">
        <v>62389.280205153802</v>
      </c>
      <c r="H149" s="1">
        <v>5298710.0976117495</v>
      </c>
      <c r="I149" s="1">
        <v>7063393.6720399801</v>
      </c>
      <c r="J149" s="1">
        <v>64021.728827974097</v>
      </c>
      <c r="K149" s="1">
        <v>216748.62879667801</v>
      </c>
      <c r="L149" s="1">
        <v>191945.80781365701</v>
      </c>
      <c r="M149" s="1">
        <v>229129.26066978701</v>
      </c>
      <c r="N149" s="1">
        <v>2127072.9030676601</v>
      </c>
      <c r="O149" s="1">
        <v>66358.0862448228</v>
      </c>
      <c r="P149" s="1">
        <v>174241.84129381701</v>
      </c>
      <c r="Q149" s="1">
        <v>295575.40478542401</v>
      </c>
      <c r="R149" s="1">
        <v>241778.58127759799</v>
      </c>
      <c r="S149" s="1">
        <v>158897.42416540801</v>
      </c>
      <c r="T149" s="1">
        <v>35131.2342929691</v>
      </c>
      <c r="U149" s="1">
        <v>46417.003601011304</v>
      </c>
      <c r="V149" s="1">
        <v>920078.75834699802</v>
      </c>
      <c r="W149" s="1">
        <v>935363.87222065195</v>
      </c>
      <c r="X149" s="1">
        <v>830203.492368993</v>
      </c>
      <c r="Y149" s="1">
        <v>52978.759651827801</v>
      </c>
      <c r="Z149" s="1">
        <v>113010.436485345</v>
      </c>
      <c r="AA149" s="1">
        <v>16023.2884053291</v>
      </c>
      <c r="AB149" s="1">
        <v>82896.165706560903</v>
      </c>
      <c r="AC149" s="1">
        <v>67730.082653846795</v>
      </c>
      <c r="AD149" s="1">
        <v>66375.607487380403</v>
      </c>
      <c r="AE149" s="1">
        <v>197091.78263441799</v>
      </c>
      <c r="AF149" s="1">
        <v>347598.35510958702</v>
      </c>
      <c r="AG149" s="1">
        <v>108279.474987533</v>
      </c>
      <c r="AH149" s="1">
        <v>37756.6985579623</v>
      </c>
      <c r="AI149" s="1">
        <v>175367.06940725</v>
      </c>
      <c r="AJ149" s="1">
        <v>269439.30378810997</v>
      </c>
    </row>
    <row r="150" spans="1:36" x14ac:dyDescent="0.55000000000000004">
      <c r="A150" s="1" t="s">
        <v>205</v>
      </c>
      <c r="B150" s="1">
        <v>6869879.9413874103</v>
      </c>
      <c r="C150" s="1">
        <v>15372416.4592243</v>
      </c>
      <c r="D150" s="1">
        <v>9433868.2590253092</v>
      </c>
      <c r="E150" s="1">
        <v>8412730.8129011206</v>
      </c>
      <c r="F150" s="1">
        <v>547009.245553758</v>
      </c>
      <c r="G150" s="1">
        <v>536816.09107380605</v>
      </c>
      <c r="H150" s="1">
        <v>15023116.358466299</v>
      </c>
      <c r="I150" s="1">
        <v>11855019.3310769</v>
      </c>
      <c r="J150" s="1">
        <v>317985.86952479201</v>
      </c>
      <c r="K150" s="1">
        <v>1121860.39845621</v>
      </c>
      <c r="L150" s="1">
        <v>1949711.3288487699</v>
      </c>
      <c r="M150" s="1">
        <v>9697755.6430562399</v>
      </c>
      <c r="N150" s="1">
        <v>13916527.324635301</v>
      </c>
      <c r="O150" s="1">
        <v>820737.97659217601</v>
      </c>
      <c r="P150" s="1">
        <v>2533236.5020334101</v>
      </c>
      <c r="Q150" s="1">
        <v>10065476.120077699</v>
      </c>
      <c r="R150" s="1">
        <v>3794543.3251241702</v>
      </c>
      <c r="S150" s="1">
        <v>577766.02051407297</v>
      </c>
      <c r="T150" s="1">
        <v>1630977.1374998901</v>
      </c>
      <c r="U150" s="1">
        <v>2164025.9032821599</v>
      </c>
      <c r="V150" s="1">
        <v>925045.30729356001</v>
      </c>
      <c r="W150" s="1">
        <v>972415.43195617502</v>
      </c>
      <c r="X150" s="1">
        <v>10143714.154561101</v>
      </c>
      <c r="Y150" s="1">
        <v>7870726.5464266697</v>
      </c>
      <c r="Z150" s="1">
        <v>3967647.6950042201</v>
      </c>
      <c r="AA150" s="1">
        <v>141296.533714041</v>
      </c>
      <c r="AB150" s="1">
        <v>420720.08961139701</v>
      </c>
      <c r="AC150" s="1">
        <v>12110725.340306399</v>
      </c>
      <c r="AD150" s="1">
        <v>1644673.1905505899</v>
      </c>
      <c r="AE150" s="1">
        <v>1704239.89354467</v>
      </c>
      <c r="AF150" s="1">
        <v>2053731.24386532</v>
      </c>
      <c r="AG150" s="1">
        <v>9670054.2372658998</v>
      </c>
      <c r="AH150" s="1">
        <v>255214.58736750999</v>
      </c>
      <c r="AI150" s="1">
        <v>1827072.1855177199</v>
      </c>
      <c r="AJ150" s="1">
        <v>1497302.00913526</v>
      </c>
    </row>
    <row r="151" spans="1:36" x14ac:dyDescent="0.55000000000000004">
      <c r="A151" s="1" t="s">
        <v>245</v>
      </c>
      <c r="B151" s="1">
        <v>2749715.9960405501</v>
      </c>
      <c r="C151" s="1">
        <v>1103917.5420524899</v>
      </c>
      <c r="D151" s="1">
        <v>1034198.77641966</v>
      </c>
      <c r="E151" s="1">
        <v>353644.23596003198</v>
      </c>
      <c r="F151" s="1">
        <v>86656.420651753098</v>
      </c>
      <c r="G151" s="1">
        <v>149719.87122740599</v>
      </c>
      <c r="H151" s="1">
        <v>1812312.3733232999</v>
      </c>
      <c r="I151" s="1">
        <v>1493025.4606391401</v>
      </c>
      <c r="J151" s="1">
        <v>274230.88074207801</v>
      </c>
      <c r="K151" s="1">
        <v>3402729.8134245598</v>
      </c>
      <c r="L151" s="1">
        <v>2393081.4953983598</v>
      </c>
      <c r="M151" s="1">
        <v>913917.02120884403</v>
      </c>
      <c r="N151" s="1">
        <v>2656423.1094746701</v>
      </c>
      <c r="O151" s="1">
        <v>441826.52510955301</v>
      </c>
      <c r="P151" s="1">
        <v>674675.13225776202</v>
      </c>
      <c r="Q151" s="1">
        <v>1436590.6470713001</v>
      </c>
      <c r="R151" s="1">
        <v>4492317.4579911996</v>
      </c>
      <c r="S151" s="1">
        <v>5366791.8347411295</v>
      </c>
      <c r="T151" s="1">
        <v>2157488.5413454599</v>
      </c>
      <c r="U151" s="1">
        <v>2062197.77598782</v>
      </c>
      <c r="V151" s="1">
        <v>2577856.5311076301</v>
      </c>
      <c r="W151" s="1">
        <v>1850482.27671624</v>
      </c>
      <c r="X151" s="1">
        <v>2367583.1006634599</v>
      </c>
      <c r="Y151" s="1">
        <v>3693409.5902114399</v>
      </c>
      <c r="Z151" s="1">
        <v>3249999.80403001</v>
      </c>
      <c r="AA151" s="1">
        <v>194949.908879005</v>
      </c>
      <c r="AB151" s="1">
        <v>452753.90908482502</v>
      </c>
      <c r="AC151" s="1">
        <v>2213816.1059325598</v>
      </c>
      <c r="AD151" s="1">
        <v>1181482.12298657</v>
      </c>
      <c r="AE151" s="1">
        <v>1919364.43706842</v>
      </c>
      <c r="AF151" s="1">
        <v>1427327.4459066701</v>
      </c>
      <c r="AG151" s="1">
        <v>2225198.9343093601</v>
      </c>
      <c r="AH151" s="1">
        <v>2210101.1125173001</v>
      </c>
      <c r="AI151" s="1">
        <v>807860.42358657799</v>
      </c>
      <c r="AJ151" s="1">
        <v>2222820.2130514202</v>
      </c>
    </row>
    <row r="152" spans="1:36" x14ac:dyDescent="0.55000000000000004">
      <c r="A152" s="1" t="s">
        <v>193</v>
      </c>
      <c r="B152" s="1">
        <v>1878715.31640248</v>
      </c>
      <c r="C152" s="1">
        <v>8433248.8683038298</v>
      </c>
      <c r="D152" s="1">
        <v>8560007.8229628596</v>
      </c>
      <c r="E152" s="1">
        <v>6528835.0278726704</v>
      </c>
      <c r="F152" s="1">
        <v>739147.63546320202</v>
      </c>
      <c r="G152" s="1">
        <v>1844819.74027008</v>
      </c>
      <c r="H152" s="1">
        <v>12714416.2122699</v>
      </c>
      <c r="I152" s="1">
        <v>7936952.57353184</v>
      </c>
      <c r="J152" s="1">
        <v>376921.82367455499</v>
      </c>
      <c r="K152" s="1">
        <v>5054192.8014887404</v>
      </c>
      <c r="L152" s="1">
        <v>2129866.7327284999</v>
      </c>
      <c r="M152" s="1">
        <v>12457381.2976078</v>
      </c>
      <c r="N152" s="1">
        <v>4358391.4247904997</v>
      </c>
      <c r="O152" s="1">
        <v>717014.71621802496</v>
      </c>
      <c r="P152" s="1">
        <v>7471726.9547080901</v>
      </c>
      <c r="Q152" s="1">
        <v>12946832.8320275</v>
      </c>
      <c r="R152" s="1">
        <v>4474534.5389249902</v>
      </c>
      <c r="S152" s="1">
        <v>7232575.2610090701</v>
      </c>
      <c r="T152" s="1">
        <v>1764735.3644935</v>
      </c>
      <c r="U152" s="1">
        <v>3600634.06791456</v>
      </c>
      <c r="V152" s="1">
        <v>10994690.5323289</v>
      </c>
      <c r="W152" s="1">
        <v>3433809.5561605399</v>
      </c>
      <c r="X152" s="1">
        <v>673783.36962103297</v>
      </c>
      <c r="Y152" s="1">
        <v>2092431.8544894799</v>
      </c>
      <c r="Z152" s="1">
        <v>338588.08896053903</v>
      </c>
      <c r="AA152" s="1">
        <v>1354104.77523673</v>
      </c>
      <c r="AB152" s="1">
        <v>2502293.2435371699</v>
      </c>
      <c r="AC152" s="1">
        <v>17168766.836114101</v>
      </c>
      <c r="AD152" s="1">
        <v>4874170.0317598404</v>
      </c>
      <c r="AE152" s="1">
        <v>3392455.8223973298</v>
      </c>
      <c r="AF152" s="1">
        <v>6011425.9858534997</v>
      </c>
      <c r="AG152" s="1">
        <v>7518201.7262302898</v>
      </c>
      <c r="AH152" s="1">
        <v>2904895.2613548301</v>
      </c>
      <c r="AI152" s="1">
        <v>5790069.0308491904</v>
      </c>
      <c r="AJ152" s="1">
        <v>3031556.3914509802</v>
      </c>
    </row>
    <row r="153" spans="1:36" x14ac:dyDescent="0.55000000000000004">
      <c r="A153" s="1" t="s">
        <v>114</v>
      </c>
      <c r="B153" s="1">
        <v>4981678.9991990197</v>
      </c>
      <c r="C153" s="1">
        <v>154893.13948397501</v>
      </c>
      <c r="D153" s="1">
        <v>190751.08546424101</v>
      </c>
      <c r="E153" s="1">
        <v>529826.10708641994</v>
      </c>
      <c r="F153" s="1">
        <v>44255.4503280852</v>
      </c>
      <c r="G153" s="1">
        <v>163197.697442192</v>
      </c>
      <c r="H153" s="1">
        <v>793366.419232685</v>
      </c>
      <c r="I153" s="1">
        <v>162513.45074031499</v>
      </c>
      <c r="J153" s="1">
        <v>237185.61381565599</v>
      </c>
      <c r="K153" s="1">
        <v>114844.91861679799</v>
      </c>
      <c r="L153" s="1">
        <v>89901.626730617994</v>
      </c>
      <c r="M153" s="1">
        <v>140401.61362765799</v>
      </c>
      <c r="N153" s="1">
        <v>541188.21417226095</v>
      </c>
      <c r="O153" s="1">
        <v>343048.60533672501</v>
      </c>
      <c r="P153" s="1">
        <v>42708.862143620798</v>
      </c>
      <c r="Q153" s="1">
        <v>318314.01016596</v>
      </c>
      <c r="R153" s="1">
        <v>246505.59339840399</v>
      </c>
      <c r="S153" s="1">
        <v>214130.70082435801</v>
      </c>
      <c r="T153" s="1">
        <v>59715.078144359002</v>
      </c>
      <c r="U153" s="1">
        <v>202730.78730144701</v>
      </c>
      <c r="V153" s="1">
        <v>299549.53025198798</v>
      </c>
      <c r="W153" s="1">
        <v>668224.10952933796</v>
      </c>
      <c r="X153" s="1">
        <v>98818093.309403807</v>
      </c>
      <c r="Y153" s="1">
        <v>1027519.1678828</v>
      </c>
      <c r="Z153" s="1">
        <v>968741.29589072603</v>
      </c>
      <c r="AA153" s="1">
        <v>232784.71624716799</v>
      </c>
      <c r="AB153" s="1">
        <v>126784.702385155</v>
      </c>
      <c r="AC153" s="1">
        <v>213686.85708643199</v>
      </c>
      <c r="AD153" s="1">
        <v>501365.19674334599</v>
      </c>
      <c r="AE153" s="1">
        <v>383203.93981413398</v>
      </c>
      <c r="AF153" s="1">
        <v>136819.60637962201</v>
      </c>
      <c r="AG153" s="1">
        <v>310691.94650013302</v>
      </c>
      <c r="AH153" s="1">
        <v>103880.025092792</v>
      </c>
      <c r="AI153" s="1">
        <v>276433.25284630997</v>
      </c>
      <c r="AJ153" s="1">
        <v>64370.293197416999</v>
      </c>
    </row>
    <row r="154" spans="1:36" x14ac:dyDescent="0.55000000000000004">
      <c r="A154" s="1" t="s">
        <v>73</v>
      </c>
      <c r="B154" s="1">
        <v>146261002.91328299</v>
      </c>
      <c r="C154" s="1">
        <v>111363462.915985</v>
      </c>
      <c r="D154" s="1">
        <v>141814999.49323899</v>
      </c>
      <c r="E154" s="1">
        <v>233066899.56152901</v>
      </c>
      <c r="F154" s="1">
        <v>78448447.502529696</v>
      </c>
      <c r="G154" s="1">
        <v>170872608.54934499</v>
      </c>
      <c r="H154" s="1">
        <v>159598559.36220101</v>
      </c>
      <c r="I154" s="1">
        <v>233794072.923011</v>
      </c>
      <c r="J154" s="1">
        <v>343475371.61920798</v>
      </c>
      <c r="K154" s="1">
        <v>111542046.489467</v>
      </c>
      <c r="L154" s="1">
        <v>247907050.65046099</v>
      </c>
      <c r="M154" s="1">
        <v>245586553.71629</v>
      </c>
      <c r="N154" s="1">
        <v>104056819.20771299</v>
      </c>
      <c r="O154" s="1">
        <v>147266905.23059401</v>
      </c>
      <c r="P154" s="1">
        <v>202428888.31491101</v>
      </c>
      <c r="Q154" s="1">
        <v>87409528.080828801</v>
      </c>
      <c r="R154" s="1">
        <v>100644426.353359</v>
      </c>
      <c r="S154" s="1">
        <v>86387821.618036494</v>
      </c>
      <c r="T154" s="1">
        <v>186850478.25029299</v>
      </c>
      <c r="U154" s="1">
        <v>86338600.177495196</v>
      </c>
      <c r="V154" s="1">
        <v>83379335.414615795</v>
      </c>
      <c r="W154" s="1">
        <v>169587395.239232</v>
      </c>
      <c r="X154" s="1">
        <v>92902617.703741297</v>
      </c>
      <c r="Y154" s="1">
        <v>159799982.30362499</v>
      </c>
      <c r="Z154" s="1">
        <v>174220845.699552</v>
      </c>
      <c r="AA154" s="1">
        <v>220575230.535512</v>
      </c>
      <c r="AB154" s="1">
        <v>162716472.65630999</v>
      </c>
      <c r="AC154" s="1">
        <v>149371031.838698</v>
      </c>
      <c r="AD154" s="1">
        <v>85520193.906208307</v>
      </c>
      <c r="AE154" s="1">
        <v>144886987.62847799</v>
      </c>
      <c r="AF154" s="1">
        <v>134726598.48969001</v>
      </c>
      <c r="AG154" s="1">
        <v>209683654.140338</v>
      </c>
      <c r="AH154" s="1">
        <v>100386667.408814</v>
      </c>
      <c r="AI154" s="1">
        <v>92043205.703237101</v>
      </c>
      <c r="AJ154" s="1">
        <v>89852071.216799095</v>
      </c>
    </row>
    <row r="155" spans="1:36" x14ac:dyDescent="0.55000000000000004">
      <c r="A155" s="1" t="s">
        <v>248</v>
      </c>
      <c r="B155" s="1">
        <v>160675.722391099</v>
      </c>
      <c r="C155" s="1">
        <v>312446.19218876498</v>
      </c>
      <c r="D155" s="1">
        <v>256966.04084952601</v>
      </c>
      <c r="E155" s="1">
        <v>50426.393047819402</v>
      </c>
      <c r="F155" s="1">
        <v>44722.760035925101</v>
      </c>
      <c r="G155" s="1">
        <v>69447.448296359202</v>
      </c>
      <c r="H155" s="1">
        <v>664524.70532516902</v>
      </c>
      <c r="I155" s="1">
        <v>265785.20826423302</v>
      </c>
      <c r="J155" s="1">
        <v>26573.641420114502</v>
      </c>
      <c r="K155" s="1">
        <v>669668.92429259501</v>
      </c>
      <c r="L155" s="1">
        <v>224781.14858328199</v>
      </c>
      <c r="M155" s="1">
        <v>2035061.8324641199</v>
      </c>
      <c r="N155" s="1">
        <v>1245367.7041353299</v>
      </c>
      <c r="O155" s="1">
        <v>83045.997963712594</v>
      </c>
      <c r="P155" s="1">
        <v>349645.08045628702</v>
      </c>
      <c r="Q155" s="1">
        <v>764121.50809162098</v>
      </c>
      <c r="R155" s="1">
        <v>955775.99850777502</v>
      </c>
      <c r="S155" s="1">
        <v>1547216.9195673401</v>
      </c>
      <c r="T155" s="1">
        <v>318255.96964522102</v>
      </c>
      <c r="U155" s="1">
        <v>813015.61158029397</v>
      </c>
      <c r="V155" s="1">
        <v>559067.12366900395</v>
      </c>
      <c r="W155" s="1">
        <v>749204.865566578</v>
      </c>
      <c r="X155" s="1">
        <v>162136.42127283901</v>
      </c>
      <c r="Y155" s="1">
        <v>1360939.5864762999</v>
      </c>
      <c r="Z155" s="1">
        <v>336369.92680663901</v>
      </c>
      <c r="AA155" s="1">
        <v>29613.074451527998</v>
      </c>
      <c r="AB155" s="1">
        <v>182787.34790283101</v>
      </c>
      <c r="AC155" s="1">
        <v>92651.555379011406</v>
      </c>
      <c r="AD155" s="1">
        <v>5272686.9205953097</v>
      </c>
      <c r="AE155" s="1">
        <v>2696520.2715056301</v>
      </c>
      <c r="AF155" s="1">
        <v>62625.985738773103</v>
      </c>
      <c r="AG155" s="1">
        <v>1090850.6843161299</v>
      </c>
      <c r="AH155" s="1">
        <v>347671.16768804198</v>
      </c>
      <c r="AI155" s="1">
        <v>470191.03602784203</v>
      </c>
      <c r="AJ155" s="1">
        <v>177916.740576026</v>
      </c>
    </row>
    <row r="156" spans="1:36" x14ac:dyDescent="0.55000000000000004">
      <c r="A156" s="1" t="s">
        <v>36</v>
      </c>
      <c r="B156" s="1">
        <v>759163.731476594</v>
      </c>
      <c r="C156" s="1">
        <v>10788823.0260869</v>
      </c>
      <c r="D156" s="1">
        <v>2280698.3974868502</v>
      </c>
      <c r="E156" s="1">
        <v>5696080.9146871697</v>
      </c>
      <c r="F156" s="1">
        <v>951132.69880675199</v>
      </c>
      <c r="G156" s="1">
        <v>856932.89455540001</v>
      </c>
      <c r="H156" s="1">
        <v>15587357.9569444</v>
      </c>
      <c r="I156" s="1">
        <v>7606623.5385111598</v>
      </c>
      <c r="J156" s="1">
        <v>604032.281963613</v>
      </c>
      <c r="K156" s="1">
        <v>3725563.3553169798</v>
      </c>
      <c r="L156" s="1">
        <v>2771172.18074953</v>
      </c>
      <c r="M156" s="1">
        <v>4795383.6349648098</v>
      </c>
      <c r="N156" s="1">
        <v>6463325.9357937202</v>
      </c>
      <c r="O156" s="1">
        <v>448369.031066161</v>
      </c>
      <c r="P156" s="1">
        <v>4142969.9997505099</v>
      </c>
      <c r="Q156" s="1">
        <v>7001070.4809669303</v>
      </c>
      <c r="R156" s="1">
        <v>2964192.9190304498</v>
      </c>
      <c r="S156" s="1">
        <v>13838264.350606</v>
      </c>
      <c r="T156" s="1">
        <v>706617.09965974395</v>
      </c>
      <c r="U156" s="1">
        <v>2020454.8237236899</v>
      </c>
      <c r="V156" s="1">
        <v>20163036.830983602</v>
      </c>
      <c r="W156" s="1">
        <v>2927221.17640418</v>
      </c>
      <c r="X156" s="1">
        <v>577584.51041870296</v>
      </c>
      <c r="Y156" s="1">
        <v>4473656.3373276498</v>
      </c>
      <c r="Z156" s="1">
        <v>712255.13434089895</v>
      </c>
      <c r="AA156" s="1">
        <v>1212137.5874473599</v>
      </c>
      <c r="AB156" s="1">
        <v>1160191.1871362501</v>
      </c>
      <c r="AC156" s="1">
        <v>1462921.6232461701</v>
      </c>
      <c r="AD156" s="1">
        <v>4720736.0220800797</v>
      </c>
      <c r="AE156" s="1">
        <v>2272736.7632432501</v>
      </c>
      <c r="AF156" s="1">
        <v>1998042.5228496201</v>
      </c>
      <c r="AG156" s="1">
        <v>1558902.72726849</v>
      </c>
      <c r="AH156" s="1">
        <v>1686687.2234815999</v>
      </c>
      <c r="AI156" s="1">
        <v>452705.96166035102</v>
      </c>
      <c r="AJ156" s="1">
        <v>1798193.86209879</v>
      </c>
    </row>
    <row r="157" spans="1:36" x14ac:dyDescent="0.55000000000000004">
      <c r="A157" s="1" t="s">
        <v>138</v>
      </c>
      <c r="B157" s="1">
        <v>28371334.4824012</v>
      </c>
      <c r="C157" s="1">
        <v>28369855.583293099</v>
      </c>
      <c r="D157" s="1">
        <v>11903422.0121188</v>
      </c>
      <c r="E157" s="1">
        <v>48772728.646272101</v>
      </c>
      <c r="F157" s="1">
        <v>2952190.61772021</v>
      </c>
      <c r="G157" s="1">
        <v>4019781.4903075001</v>
      </c>
      <c r="H157" s="1">
        <v>21515269.961812899</v>
      </c>
      <c r="I157" s="1">
        <v>17086430.058950901</v>
      </c>
      <c r="J157" s="1">
        <v>798330.14239876496</v>
      </c>
      <c r="K157" s="1">
        <v>9109487.8497904092</v>
      </c>
      <c r="L157" s="1">
        <v>18170846.8762579</v>
      </c>
      <c r="M157" s="1">
        <v>16927222.265300501</v>
      </c>
      <c r="N157" s="1">
        <v>11239941.606226901</v>
      </c>
      <c r="O157" s="1">
        <v>7899014.7044921098</v>
      </c>
      <c r="P157" s="1">
        <v>15095586.320259999</v>
      </c>
      <c r="Q157" s="1">
        <v>25299559.348920099</v>
      </c>
      <c r="R157" s="1">
        <v>23822043.8396741</v>
      </c>
      <c r="S157" s="1">
        <v>24829772.242913298</v>
      </c>
      <c r="T157" s="1">
        <v>22750960.4330636</v>
      </c>
      <c r="U157" s="1">
        <v>35501725.258749098</v>
      </c>
      <c r="V157" s="1">
        <v>23348714.679672498</v>
      </c>
      <c r="W157" s="1">
        <v>11890609.1040134</v>
      </c>
      <c r="X157" s="1">
        <v>31004642.1464094</v>
      </c>
      <c r="Y157" s="1">
        <v>33593961.270333901</v>
      </c>
      <c r="Z157" s="1">
        <v>33108017.5782694</v>
      </c>
      <c r="AA157" s="1">
        <v>3551345.0293646199</v>
      </c>
      <c r="AB157" s="1">
        <v>6364350.32631722</v>
      </c>
      <c r="AC157" s="1">
        <v>19065716.110411301</v>
      </c>
      <c r="AD157" s="1">
        <v>10633104.579926999</v>
      </c>
      <c r="AE157" s="1">
        <v>24569870.0890509</v>
      </c>
      <c r="AF157" s="1">
        <v>19877585.273133501</v>
      </c>
      <c r="AG157" s="1">
        <v>19331000.278871499</v>
      </c>
      <c r="AH157" s="1">
        <v>18909225.015276901</v>
      </c>
      <c r="AI157" s="1">
        <v>9424358.3910765592</v>
      </c>
      <c r="AJ157" s="1">
        <v>20212005.681941599</v>
      </c>
    </row>
    <row r="158" spans="1:36" x14ac:dyDescent="0.55000000000000004">
      <c r="A158" s="1" t="s">
        <v>109</v>
      </c>
      <c r="B158" s="1">
        <v>38259729.914218597</v>
      </c>
      <c r="C158" s="1">
        <v>33014697.791711599</v>
      </c>
      <c r="D158" s="1">
        <v>10565279.280023901</v>
      </c>
      <c r="E158" s="1">
        <v>73118726.831144303</v>
      </c>
      <c r="F158" s="1">
        <v>3679481.1882192399</v>
      </c>
      <c r="G158" s="1">
        <v>8920350.2867456693</v>
      </c>
      <c r="H158" s="1">
        <v>26791068.417235401</v>
      </c>
      <c r="I158" s="1">
        <v>64217249.607559599</v>
      </c>
      <c r="J158" s="1">
        <v>3881299.4246504102</v>
      </c>
      <c r="K158" s="1">
        <v>16155422.766499801</v>
      </c>
      <c r="L158" s="1">
        <v>25887243.549052101</v>
      </c>
      <c r="M158" s="1">
        <v>51630860.978626102</v>
      </c>
      <c r="N158" s="1">
        <v>53317083.234419599</v>
      </c>
      <c r="O158" s="1">
        <v>11556936.177197</v>
      </c>
      <c r="P158" s="1">
        <v>13086809.629563101</v>
      </c>
      <c r="Q158" s="1">
        <v>79537169.244571403</v>
      </c>
      <c r="R158" s="1">
        <v>56782082.500824898</v>
      </c>
      <c r="S158" s="1">
        <v>27650557.0723943</v>
      </c>
      <c r="T158" s="1">
        <v>7114113.1927884798</v>
      </c>
      <c r="U158" s="1">
        <v>12773125.6695979</v>
      </c>
      <c r="V158" s="1">
        <v>34383938.518692598</v>
      </c>
      <c r="W158" s="1">
        <v>32432861.586118799</v>
      </c>
      <c r="X158" s="1">
        <v>9506469.8050264008</v>
      </c>
      <c r="Y158" s="1">
        <v>36399295.664705001</v>
      </c>
      <c r="Z158" s="1">
        <v>10552597.655287599</v>
      </c>
      <c r="AA158" s="1">
        <v>5309234.1681494601</v>
      </c>
      <c r="AB158" s="1">
        <v>7360209.1246252097</v>
      </c>
      <c r="AC158" s="1">
        <v>42998306.917132698</v>
      </c>
      <c r="AD158" s="1">
        <v>30470880.296737</v>
      </c>
      <c r="AE158" s="1">
        <v>37336740.161516704</v>
      </c>
      <c r="AF158" s="1">
        <v>40416614.948101498</v>
      </c>
      <c r="AG158" s="1">
        <v>35007936.0682192</v>
      </c>
      <c r="AH158" s="1">
        <v>11901372.944234001</v>
      </c>
      <c r="AI158" s="1">
        <v>25560488.7152097</v>
      </c>
      <c r="AJ158" s="1">
        <v>16789422.7420054</v>
      </c>
    </row>
    <row r="159" spans="1:36" x14ac:dyDescent="0.55000000000000004">
      <c r="A159" s="1" t="s">
        <v>102</v>
      </c>
      <c r="B159" s="1">
        <v>114079041.720522</v>
      </c>
      <c r="C159" s="1">
        <v>13308596.0669681</v>
      </c>
      <c r="D159" s="1">
        <v>12487441.7104038</v>
      </c>
      <c r="E159" s="1">
        <v>31640419.815523501</v>
      </c>
      <c r="F159" s="1">
        <v>680233.26918514795</v>
      </c>
      <c r="G159" s="1">
        <v>6535839.8135874299</v>
      </c>
      <c r="H159" s="1">
        <v>743286.52153609204</v>
      </c>
      <c r="I159" s="1">
        <v>2299680.9428420798</v>
      </c>
      <c r="J159" s="1">
        <v>684977.88368760899</v>
      </c>
      <c r="K159" s="1">
        <v>749840.026323547</v>
      </c>
      <c r="L159" s="1">
        <v>6119352.3345863596</v>
      </c>
      <c r="M159" s="1">
        <v>12658863.6059986</v>
      </c>
      <c r="N159" s="1">
        <v>86196722.368103102</v>
      </c>
      <c r="O159" s="1">
        <v>15376872.4258205</v>
      </c>
      <c r="P159" s="1">
        <v>13000833.700268799</v>
      </c>
      <c r="Q159" s="1">
        <v>41396438.654451102</v>
      </c>
      <c r="R159" s="1">
        <v>13020224.472210599</v>
      </c>
      <c r="S159" s="1">
        <v>1837713.0689894699</v>
      </c>
      <c r="T159" s="1">
        <v>7207487.2777208304</v>
      </c>
      <c r="U159" s="1">
        <v>1476921.0938220201</v>
      </c>
      <c r="V159" s="1">
        <v>131246415.47403701</v>
      </c>
      <c r="W159" s="1">
        <v>78654555.5532756</v>
      </c>
      <c r="X159" s="1">
        <v>6887477.9265491599</v>
      </c>
      <c r="Y159" s="1">
        <v>20023829.860303201</v>
      </c>
      <c r="Z159" s="1">
        <v>58553977.290475599</v>
      </c>
      <c r="AA159" s="1">
        <v>3464494.5707240598</v>
      </c>
      <c r="AB159" s="1">
        <v>8529720.8829980306</v>
      </c>
      <c r="AC159" s="1">
        <v>78096649.573662102</v>
      </c>
      <c r="AD159" s="1">
        <v>12123095.8726795</v>
      </c>
      <c r="AE159" s="1">
        <v>6684039.7655466003</v>
      </c>
      <c r="AF159" s="1">
        <v>1112012.1731600401</v>
      </c>
      <c r="AG159" s="1">
        <v>27785091.5869014</v>
      </c>
      <c r="AH159" s="1">
        <v>7616856.3867081096</v>
      </c>
      <c r="AI159" s="1">
        <v>17649874.357854798</v>
      </c>
      <c r="AJ159" s="1">
        <v>7793294.17661676</v>
      </c>
    </row>
    <row r="160" spans="1:36" x14ac:dyDescent="0.55000000000000004">
      <c r="A160" s="1" t="s">
        <v>134</v>
      </c>
      <c r="B160" s="1">
        <v>12023276.154682299</v>
      </c>
      <c r="C160" s="1">
        <v>6129002.6978831599</v>
      </c>
      <c r="D160" s="1">
        <v>25832566.351707101</v>
      </c>
      <c r="E160" s="1">
        <v>20134259.041468602</v>
      </c>
      <c r="F160" s="1">
        <v>17948737.816397902</v>
      </c>
      <c r="G160" s="1">
        <v>17268639.773820601</v>
      </c>
      <c r="H160" s="1">
        <v>19025994.052439898</v>
      </c>
      <c r="I160" s="1">
        <v>12408962.998908499</v>
      </c>
      <c r="J160" s="1">
        <v>10282553.8741489</v>
      </c>
      <c r="K160" s="1">
        <v>18826277.150639299</v>
      </c>
      <c r="L160" s="1">
        <v>14059173.298952401</v>
      </c>
      <c r="M160" s="1">
        <v>12986893.288830901</v>
      </c>
      <c r="N160" s="1">
        <v>14242071.438554101</v>
      </c>
      <c r="O160" s="1">
        <v>11129185.018023301</v>
      </c>
      <c r="P160" s="1">
        <v>37340485.777377203</v>
      </c>
      <c r="Q160" s="1">
        <v>10660516.951106999</v>
      </c>
      <c r="R160" s="1">
        <v>15926448.699082401</v>
      </c>
      <c r="S160" s="1">
        <v>38917650.461119004</v>
      </c>
      <c r="T160" s="1">
        <v>33076067.482679602</v>
      </c>
      <c r="U160" s="1">
        <v>36498946.303635001</v>
      </c>
      <c r="V160" s="1">
        <v>19946510.056242902</v>
      </c>
      <c r="W160" s="1">
        <v>11820500.489954401</v>
      </c>
      <c r="X160" s="1">
        <v>9738070.0361093599</v>
      </c>
      <c r="Y160" s="1">
        <v>19044227.6466728</v>
      </c>
      <c r="Z160" s="1">
        <v>30465508.2353446</v>
      </c>
      <c r="AA160" s="1">
        <v>15051963.662083</v>
      </c>
      <c r="AB160" s="1">
        <v>6092282.1143685104</v>
      </c>
      <c r="AC160" s="1">
        <v>7623172.2514770497</v>
      </c>
      <c r="AD160" s="1">
        <v>28228426.122905899</v>
      </c>
      <c r="AE160" s="1">
        <v>43084663.961874098</v>
      </c>
      <c r="AF160" s="1">
        <v>7356522.7270164201</v>
      </c>
      <c r="AG160" s="1">
        <v>26842411.602634199</v>
      </c>
      <c r="AH160" s="1">
        <v>56162711.491570897</v>
      </c>
      <c r="AI160" s="1">
        <v>35061932.2020768</v>
      </c>
      <c r="AJ160" s="1">
        <v>13027016.617002301</v>
      </c>
    </row>
    <row r="161" spans="1:36" x14ac:dyDescent="0.55000000000000004">
      <c r="A161" s="1" t="s">
        <v>77</v>
      </c>
      <c r="B161" s="1">
        <v>92728554.157404795</v>
      </c>
      <c r="C161" s="1">
        <v>175594977.01434001</v>
      </c>
      <c r="D161" s="1">
        <v>99052332.570736498</v>
      </c>
      <c r="E161" s="1">
        <v>212125264.22773901</v>
      </c>
      <c r="F161" s="1">
        <v>21327882.126969401</v>
      </c>
      <c r="G161" s="1">
        <v>28875958.139465999</v>
      </c>
      <c r="H161" s="1">
        <v>9206362.4323961306</v>
      </c>
      <c r="I161" s="1">
        <v>119644323.700342</v>
      </c>
      <c r="J161" s="1">
        <v>127342.578600639</v>
      </c>
      <c r="K161" s="1">
        <v>80369499.382681698</v>
      </c>
      <c r="L161" s="1">
        <v>164194386.25236899</v>
      </c>
      <c r="M161" s="1">
        <v>183436397.33843699</v>
      </c>
      <c r="N161" s="1">
        <v>112661535.795531</v>
      </c>
      <c r="O161" s="1">
        <v>41385860.268437304</v>
      </c>
      <c r="P161" s="1">
        <v>97860579.1704752</v>
      </c>
      <c r="Q161" s="1">
        <v>163618198.476309</v>
      </c>
      <c r="R161" s="1">
        <v>175403084.40033799</v>
      </c>
      <c r="S161" s="1">
        <v>221879223.01837599</v>
      </c>
      <c r="T161" s="1">
        <v>152567948.454227</v>
      </c>
      <c r="U161" s="1">
        <v>305938416.717318</v>
      </c>
      <c r="V161" s="1">
        <v>173343487.86658999</v>
      </c>
      <c r="W161" s="1">
        <v>62031723.192423798</v>
      </c>
      <c r="X161" s="1">
        <v>272185.66909998801</v>
      </c>
      <c r="Y161" s="1">
        <v>196244589.33400199</v>
      </c>
      <c r="Z161" s="1">
        <v>218730446.021617</v>
      </c>
      <c r="AA161" s="1">
        <v>39075548.430281997</v>
      </c>
      <c r="AB161" s="1">
        <v>39945215.800004996</v>
      </c>
      <c r="AC161" s="1">
        <v>94925996.022627994</v>
      </c>
      <c r="AD161" s="1">
        <v>96602783.009720504</v>
      </c>
      <c r="AE161" s="1">
        <v>198816808.92079899</v>
      </c>
      <c r="AF161" s="1">
        <v>122242835.913872</v>
      </c>
      <c r="AG161" s="1">
        <v>122121476.12649</v>
      </c>
      <c r="AH161" s="1">
        <v>101803369.772384</v>
      </c>
      <c r="AI161" s="1">
        <v>83831115.106484801</v>
      </c>
      <c r="AJ161" s="1">
        <v>126817747.685169</v>
      </c>
    </row>
    <row r="162" spans="1:36" x14ac:dyDescent="0.55000000000000004">
      <c r="A162" s="1" t="s">
        <v>39</v>
      </c>
      <c r="B162" s="1">
        <v>40776845.813322403</v>
      </c>
      <c r="C162" s="1">
        <v>109182975.91595</v>
      </c>
      <c r="D162" s="1">
        <v>139473496.645484</v>
      </c>
      <c r="E162" s="1">
        <v>32161619.315577399</v>
      </c>
      <c r="F162" s="1">
        <v>8511520.8366897795</v>
      </c>
      <c r="G162" s="1">
        <v>44489937.893288799</v>
      </c>
      <c r="H162" s="1">
        <v>17799295.1682804</v>
      </c>
      <c r="I162" s="1">
        <v>63951996.796416901</v>
      </c>
      <c r="J162" s="1">
        <v>4322974.4457358504</v>
      </c>
      <c r="K162" s="1">
        <v>37726695.017660603</v>
      </c>
      <c r="L162" s="1">
        <v>50239614.910449103</v>
      </c>
      <c r="M162" s="1">
        <v>165443043.60702699</v>
      </c>
      <c r="N162" s="1">
        <v>141941549.56382701</v>
      </c>
      <c r="O162" s="1">
        <v>54705434.001882501</v>
      </c>
      <c r="P162" s="1">
        <v>136248956.32316899</v>
      </c>
      <c r="Q162" s="1">
        <v>93356160.445799202</v>
      </c>
      <c r="R162" s="1">
        <v>79184038.492780298</v>
      </c>
      <c r="S162" s="1">
        <v>165523538.02846599</v>
      </c>
      <c r="T162" s="1">
        <v>56740973.427712798</v>
      </c>
      <c r="U162" s="1">
        <v>86853682.402585506</v>
      </c>
      <c r="V162" s="1">
        <v>87249959.593123406</v>
      </c>
      <c r="W162" s="1">
        <v>120932913.06414001</v>
      </c>
      <c r="X162" s="1">
        <v>37863833.185372896</v>
      </c>
      <c r="Y162" s="1">
        <v>257095763.701471</v>
      </c>
      <c r="Z162" s="1">
        <v>23233155.7065387</v>
      </c>
      <c r="AA162" s="1">
        <v>23277849.2017706</v>
      </c>
      <c r="AB162" s="1">
        <v>77783154.915913105</v>
      </c>
      <c r="AC162" s="1">
        <v>81791084.543939397</v>
      </c>
      <c r="AD162" s="1">
        <v>136994812.77284899</v>
      </c>
      <c r="AE162" s="1">
        <v>108173432.66508999</v>
      </c>
      <c r="AF162" s="1">
        <v>64104674.697401501</v>
      </c>
      <c r="AG162" s="1">
        <v>50848367.194741197</v>
      </c>
      <c r="AH162" s="1">
        <v>385019415.61220598</v>
      </c>
      <c r="AI162" s="1">
        <v>131196314.573126</v>
      </c>
      <c r="AJ162" s="1">
        <v>82955060.9106206</v>
      </c>
    </row>
    <row r="163" spans="1:36" x14ac:dyDescent="0.55000000000000004">
      <c r="A163" s="1" t="s">
        <v>194</v>
      </c>
      <c r="B163" s="1">
        <v>3594240.8259755801</v>
      </c>
      <c r="C163" s="1">
        <v>231691.38614103</v>
      </c>
      <c r="D163" s="1">
        <v>103185.34992521101</v>
      </c>
      <c r="E163" s="1">
        <v>425639.02537155402</v>
      </c>
      <c r="F163" s="1">
        <v>121562.65723265101</v>
      </c>
      <c r="G163" s="1">
        <v>41779.0823358048</v>
      </c>
      <c r="H163" s="1">
        <v>16852498.794171602</v>
      </c>
      <c r="I163" s="1">
        <v>303826.035617185</v>
      </c>
      <c r="J163" s="1">
        <v>75811.476328115605</v>
      </c>
      <c r="K163" s="1">
        <v>99866.765956510295</v>
      </c>
      <c r="L163" s="1">
        <v>242538.815523053</v>
      </c>
      <c r="M163" s="1">
        <v>463527.577987917</v>
      </c>
      <c r="N163" s="1">
        <v>136891.15025556099</v>
      </c>
      <c r="O163" s="1">
        <v>201982.65591332299</v>
      </c>
      <c r="P163" s="1">
        <v>350823.96121277299</v>
      </c>
      <c r="Q163" s="1">
        <v>233621.29110829401</v>
      </c>
      <c r="R163" s="1">
        <v>52172.340842361002</v>
      </c>
      <c r="S163" s="1">
        <v>746593.46975261101</v>
      </c>
      <c r="T163" s="1">
        <v>117477.937994341</v>
      </c>
      <c r="U163" s="1">
        <v>266087.06156396802</v>
      </c>
      <c r="V163" s="1">
        <v>1013136.19112062</v>
      </c>
      <c r="W163" s="1">
        <v>147509.55338541401</v>
      </c>
      <c r="X163" s="1">
        <v>14054652.000311401</v>
      </c>
      <c r="Y163" s="1">
        <v>266814.94186613499</v>
      </c>
      <c r="Z163" s="1">
        <v>316598.16368110501</v>
      </c>
      <c r="AA163" s="1">
        <v>151562.45319015201</v>
      </c>
      <c r="AB163" s="1">
        <v>143313.858962117</v>
      </c>
      <c r="AC163" s="1">
        <v>169601.07901550599</v>
      </c>
      <c r="AD163" s="1">
        <v>171900.44824482399</v>
      </c>
      <c r="AE163" s="1">
        <v>771440.82807984599</v>
      </c>
      <c r="AF163" s="1">
        <v>142675.474092244</v>
      </c>
      <c r="AG163" s="1">
        <v>276923.45224012801</v>
      </c>
      <c r="AH163" s="1">
        <v>143444.37910144101</v>
      </c>
      <c r="AI163" s="1">
        <v>187519.92833694501</v>
      </c>
      <c r="AJ163" s="1">
        <v>112993.47426120201</v>
      </c>
    </row>
    <row r="164" spans="1:36" x14ac:dyDescent="0.55000000000000004">
      <c r="A164" s="1" t="s">
        <v>217</v>
      </c>
      <c r="B164" s="1">
        <v>5555784.4577859296</v>
      </c>
      <c r="C164" s="1">
        <v>3412075.2629563599</v>
      </c>
      <c r="D164" s="1">
        <v>1939711.00295643</v>
      </c>
      <c r="E164" s="1">
        <v>6017578.2882338399</v>
      </c>
      <c r="F164" s="1">
        <v>456202.18472252</v>
      </c>
      <c r="G164" s="1">
        <v>885102.48199841497</v>
      </c>
      <c r="H164" s="1">
        <v>2374405.3175046202</v>
      </c>
      <c r="I164" s="1">
        <v>1909420.29796392</v>
      </c>
      <c r="J164" s="1">
        <v>72393.084822872494</v>
      </c>
      <c r="K164" s="1">
        <v>1631415.71089157</v>
      </c>
      <c r="L164" s="1">
        <v>4082424.9314504801</v>
      </c>
      <c r="M164" s="1">
        <v>3345327.4663760802</v>
      </c>
      <c r="N164" s="1">
        <v>2654441.55066978</v>
      </c>
      <c r="O164" s="1">
        <v>715947.30021049699</v>
      </c>
      <c r="P164" s="1">
        <v>2695190.9510800699</v>
      </c>
      <c r="Q164" s="1">
        <v>5272789.4281943897</v>
      </c>
      <c r="R164" s="1">
        <v>4943482.1105108103</v>
      </c>
      <c r="S164" s="1">
        <v>7597197.4380455902</v>
      </c>
      <c r="T164" s="1">
        <v>4702372.8521746397</v>
      </c>
      <c r="U164" s="1">
        <v>8433328.4612986296</v>
      </c>
      <c r="V164" s="1">
        <v>4725952.3333197301</v>
      </c>
      <c r="W164" s="1">
        <v>3553946.1596306502</v>
      </c>
      <c r="X164" s="1">
        <v>2893966.95764959</v>
      </c>
      <c r="Y164" s="1">
        <v>12099733.954259301</v>
      </c>
      <c r="Z164" s="1">
        <v>4100692.5317593901</v>
      </c>
      <c r="AA164" s="1">
        <v>129237.86800361</v>
      </c>
      <c r="AB164" s="1">
        <v>975562.92052425502</v>
      </c>
      <c r="AC164" s="1">
        <v>2687251.0925187101</v>
      </c>
      <c r="AD164" s="1">
        <v>1843395.97051926</v>
      </c>
      <c r="AE164" s="1">
        <v>4537744.3412615098</v>
      </c>
      <c r="AF164" s="1">
        <v>2026091.2047389301</v>
      </c>
      <c r="AG164" s="1">
        <v>1988825.0557031899</v>
      </c>
      <c r="AH164" s="1">
        <v>3887267.0712015098</v>
      </c>
      <c r="AI164" s="1">
        <v>2465008.8249781998</v>
      </c>
      <c r="AJ164" s="1">
        <v>3044276.5718889399</v>
      </c>
    </row>
    <row r="165" spans="1:36" x14ac:dyDescent="0.55000000000000004">
      <c r="A165" s="1" t="s">
        <v>209</v>
      </c>
      <c r="B165" s="1">
        <v>6212196.1546127796</v>
      </c>
      <c r="C165" s="1">
        <v>3934773.3411098998</v>
      </c>
      <c r="D165" s="1">
        <v>1455252.9864393</v>
      </c>
      <c r="E165" s="1">
        <v>2279756.9986769501</v>
      </c>
      <c r="F165" s="1">
        <v>948408.09823431401</v>
      </c>
      <c r="G165" s="1">
        <v>1743136.88384353</v>
      </c>
      <c r="H165" s="1">
        <v>7023255.9610368097</v>
      </c>
      <c r="I165" s="1">
        <v>3342763.7136857202</v>
      </c>
      <c r="J165" s="1">
        <v>1205414.1608044601</v>
      </c>
      <c r="K165" s="1">
        <v>1669251.6054338401</v>
      </c>
      <c r="L165" s="1">
        <v>4253009.5385243399</v>
      </c>
      <c r="M165" s="1">
        <v>8836238.1413137093</v>
      </c>
      <c r="N165" s="1">
        <v>5551721.4708126299</v>
      </c>
      <c r="O165" s="1">
        <v>645435.24184111704</v>
      </c>
      <c r="P165" s="1">
        <v>4507158.7280457299</v>
      </c>
      <c r="Q165" s="1">
        <v>13669543.656106999</v>
      </c>
      <c r="R165" s="1">
        <v>2872726.3897196501</v>
      </c>
      <c r="S165" s="1">
        <v>8224766.4587984197</v>
      </c>
      <c r="T165" s="1">
        <v>2069107.4504354999</v>
      </c>
      <c r="U165" s="1">
        <v>14112578.583396399</v>
      </c>
      <c r="V165" s="1">
        <v>14401395.047748299</v>
      </c>
      <c r="W165" s="1">
        <v>5109762.4631060297</v>
      </c>
      <c r="X165" s="1">
        <v>3021487.5394444098</v>
      </c>
      <c r="Y165" s="1">
        <v>5390617.9860424902</v>
      </c>
      <c r="Z165" s="1">
        <v>2675911.5978341098</v>
      </c>
      <c r="AA165" s="1">
        <v>417499.33520341403</v>
      </c>
      <c r="AB165" s="1">
        <v>391870.39682499302</v>
      </c>
      <c r="AC165" s="1">
        <v>5938805.5687778201</v>
      </c>
      <c r="AD165" s="1">
        <v>7192864.5556335999</v>
      </c>
      <c r="AE165" s="1">
        <v>3042356.8572555799</v>
      </c>
      <c r="AF165" s="1">
        <v>10120771.103764201</v>
      </c>
      <c r="AG165" s="1">
        <v>2710379.5043158298</v>
      </c>
      <c r="AH165" s="1">
        <v>2781783.7621985902</v>
      </c>
      <c r="AI165" s="1">
        <v>3113910.5824203398</v>
      </c>
      <c r="AJ165" s="1">
        <v>4910219.5112497099</v>
      </c>
    </row>
    <row r="166" spans="1:36" x14ac:dyDescent="0.55000000000000004">
      <c r="A166" s="1" t="s">
        <v>199</v>
      </c>
      <c r="B166" s="1">
        <v>1723326.3447775301</v>
      </c>
      <c r="C166" s="1">
        <v>2726271.7986118202</v>
      </c>
      <c r="D166" s="1">
        <v>1258739.9708695801</v>
      </c>
      <c r="E166" s="1">
        <v>476395.83740680601</v>
      </c>
      <c r="F166" s="1">
        <v>854237.23004448996</v>
      </c>
      <c r="G166" s="1">
        <v>944197.06771718396</v>
      </c>
      <c r="H166" s="1">
        <v>2798439.4764406099</v>
      </c>
      <c r="I166" s="1">
        <v>2063624.13543711</v>
      </c>
      <c r="J166" s="1">
        <v>2493995.2917579198</v>
      </c>
      <c r="K166" s="1">
        <v>940682.21407526499</v>
      </c>
      <c r="L166" s="1">
        <v>1827410.0593842301</v>
      </c>
      <c r="M166" s="1">
        <v>7186971.1253971597</v>
      </c>
      <c r="N166" s="1">
        <v>3821913.2010723599</v>
      </c>
      <c r="O166" s="1">
        <v>2519171.7860120102</v>
      </c>
      <c r="P166" s="1">
        <v>1033768.83277488</v>
      </c>
      <c r="Q166" s="1">
        <v>1774872.0805619401</v>
      </c>
      <c r="R166" s="1">
        <v>1738804.74101019</v>
      </c>
      <c r="S166" s="1">
        <v>2210279.0711237001</v>
      </c>
      <c r="T166" s="1">
        <v>3387467.5325572002</v>
      </c>
      <c r="U166" s="1">
        <v>4222831.5947944904</v>
      </c>
      <c r="V166" s="1">
        <v>1119128.7268312301</v>
      </c>
      <c r="W166" s="1">
        <v>1557183.86145799</v>
      </c>
      <c r="X166" s="1">
        <v>4043242.8721868801</v>
      </c>
      <c r="Y166" s="1">
        <v>16402203.3317458</v>
      </c>
      <c r="Z166" s="1">
        <v>3643226.1611003899</v>
      </c>
      <c r="AA166" s="1">
        <v>501443.75628865999</v>
      </c>
      <c r="AB166" s="1">
        <v>3433972.1537492</v>
      </c>
      <c r="AC166" s="1">
        <v>1310735.3707820899</v>
      </c>
      <c r="AD166" s="1">
        <v>1319075.4243183001</v>
      </c>
      <c r="AE166" s="1">
        <v>8899373.1278670207</v>
      </c>
      <c r="AF166" s="1">
        <v>1515464.0571196901</v>
      </c>
      <c r="AG166" s="1">
        <v>1443484.9521075101</v>
      </c>
      <c r="AH166" s="1">
        <v>1399306.3677732199</v>
      </c>
      <c r="AI166" s="1">
        <v>361768.33788809302</v>
      </c>
      <c r="AJ166" s="1">
        <v>2260534.5602167901</v>
      </c>
    </row>
    <row r="167" spans="1:36" x14ac:dyDescent="0.55000000000000004">
      <c r="A167" s="3" t="s">
        <v>262</v>
      </c>
      <c r="B167" s="1">
        <v>423676.76122331998</v>
      </c>
      <c r="C167" s="1">
        <v>90415256.896705493</v>
      </c>
      <c r="D167" s="1">
        <v>8695107.0285534095</v>
      </c>
      <c r="E167" s="1">
        <v>24844066.414403699</v>
      </c>
      <c r="F167" s="1">
        <v>849190.27312320797</v>
      </c>
      <c r="G167" s="1">
        <v>1782598.43745194</v>
      </c>
      <c r="H167" s="1">
        <v>138960674.73961899</v>
      </c>
      <c r="I167" s="1">
        <v>39931117.956865497</v>
      </c>
      <c r="J167" s="1">
        <v>56080.802456372097</v>
      </c>
      <c r="K167" s="1">
        <v>23605509.357431199</v>
      </c>
      <c r="L167" s="1">
        <v>15021206.822172301</v>
      </c>
      <c r="M167" s="1">
        <v>22307027.8624928</v>
      </c>
      <c r="N167" s="1">
        <v>44175855.452046998</v>
      </c>
      <c r="O167" s="1">
        <v>377518.11608502298</v>
      </c>
      <c r="P167" s="1">
        <v>14858695.4223017</v>
      </c>
      <c r="Q167" s="1">
        <v>30178399.725072101</v>
      </c>
      <c r="R167" s="1">
        <v>18628240.0276208</v>
      </c>
      <c r="S167" s="1">
        <v>122202562.494413</v>
      </c>
      <c r="T167" s="1">
        <v>1518746.65613099</v>
      </c>
      <c r="U167" s="1">
        <v>7479130.5676977402</v>
      </c>
      <c r="V167" s="1">
        <v>97583619.711438805</v>
      </c>
      <c r="W167" s="1">
        <v>12755648.8093121</v>
      </c>
      <c r="X167" s="1">
        <v>66394.900747373104</v>
      </c>
      <c r="Y167" s="1">
        <v>3577977.8023057599</v>
      </c>
      <c r="Z167" s="1">
        <v>2026607.9735067801</v>
      </c>
      <c r="AA167" s="1">
        <v>424898.96400713798</v>
      </c>
      <c r="AB167" s="1">
        <v>3722511.1327746902</v>
      </c>
      <c r="AC167" s="1">
        <v>3103333.4820825201</v>
      </c>
      <c r="AD167" s="1">
        <v>8731094.8680227809</v>
      </c>
      <c r="AE167" s="1">
        <v>11379683.014253</v>
      </c>
      <c r="AF167" s="1">
        <v>4064813.7157968902</v>
      </c>
      <c r="AG167" s="1">
        <v>4960007.1908671102</v>
      </c>
      <c r="AH167" s="1">
        <v>4285638.9479222503</v>
      </c>
      <c r="AI167" s="1">
        <v>760078.12593028403</v>
      </c>
      <c r="AJ167" s="1">
        <v>4407578.3275950998</v>
      </c>
    </row>
    <row r="168" spans="1:36" x14ac:dyDescent="0.55000000000000004">
      <c r="A168" s="1" t="s">
        <v>232</v>
      </c>
      <c r="B168" s="1">
        <v>1260516.8673720099</v>
      </c>
      <c r="C168" s="1">
        <v>5253896.1657498796</v>
      </c>
      <c r="D168" s="1">
        <v>2796913.0046957601</v>
      </c>
      <c r="E168" s="1">
        <v>169050.861271214</v>
      </c>
      <c r="F168" s="1">
        <v>398593.72969243501</v>
      </c>
      <c r="G168" s="1">
        <v>681010.77398362197</v>
      </c>
      <c r="H168" s="1">
        <v>853608.11340556701</v>
      </c>
      <c r="I168" s="1">
        <v>1512110.8241864601</v>
      </c>
      <c r="J168" s="1">
        <v>38692.021558866902</v>
      </c>
      <c r="K168" s="1">
        <v>599929.447547724</v>
      </c>
      <c r="L168" s="1">
        <v>1161276.7439244699</v>
      </c>
      <c r="M168" s="1">
        <v>1673284.4583539199</v>
      </c>
      <c r="N168" s="1">
        <v>981147.121291738</v>
      </c>
      <c r="O168" s="1">
        <v>116876.540562885</v>
      </c>
      <c r="P168" s="1">
        <v>511535.23998847301</v>
      </c>
      <c r="Q168" s="1">
        <v>851156.86867476802</v>
      </c>
      <c r="R168" s="1">
        <v>1534825.1621197199</v>
      </c>
      <c r="S168" s="1">
        <v>1215559.1383479401</v>
      </c>
      <c r="T168" s="1">
        <v>2400617.21768673</v>
      </c>
      <c r="U168" s="1">
        <v>2644000.5239869398</v>
      </c>
      <c r="V168" s="1">
        <v>247500.67421882501</v>
      </c>
      <c r="W168" s="1">
        <v>1847453.90689282</v>
      </c>
      <c r="X168" s="1">
        <v>1140216.3959522201</v>
      </c>
      <c r="Y168" s="1">
        <v>8706581.7426165808</v>
      </c>
      <c r="Z168" s="1">
        <v>1331136.90643317</v>
      </c>
      <c r="AA168" s="1">
        <v>522248.16297233</v>
      </c>
      <c r="AB168" s="1">
        <v>108899.326005296</v>
      </c>
      <c r="AC168" s="1">
        <v>1277474.1182828201</v>
      </c>
      <c r="AD168" s="1">
        <v>1216631.81796403</v>
      </c>
      <c r="AE168" s="1">
        <v>721389.75988550903</v>
      </c>
      <c r="AF168" s="1">
        <v>1136479.6299680001</v>
      </c>
      <c r="AG168" s="1">
        <v>659954.229777409</v>
      </c>
      <c r="AH168" s="1">
        <v>1704265.19058023</v>
      </c>
      <c r="AI168" s="1">
        <v>101613.97270389</v>
      </c>
      <c r="AJ168" s="1">
        <v>2194424.08597423</v>
      </c>
    </row>
    <row r="169" spans="1:36" x14ac:dyDescent="0.55000000000000004">
      <c r="A169" s="1" t="s">
        <v>42</v>
      </c>
      <c r="B169" s="1">
        <v>739233077.79439104</v>
      </c>
      <c r="C169" s="1">
        <v>617568285.82930899</v>
      </c>
      <c r="D169" s="1">
        <v>827847471.68190801</v>
      </c>
      <c r="E169" s="1">
        <v>1316859481.0219901</v>
      </c>
      <c r="F169" s="1">
        <v>85575889.941884801</v>
      </c>
      <c r="G169" s="1">
        <v>351464901.985291</v>
      </c>
      <c r="H169" s="1">
        <v>1501160177.0023501</v>
      </c>
      <c r="I169" s="1">
        <v>949631581.56397903</v>
      </c>
      <c r="J169" s="1">
        <v>149079933.233347</v>
      </c>
      <c r="K169" s="1">
        <v>921859925.79397094</v>
      </c>
      <c r="L169" s="1">
        <v>909978424.91543198</v>
      </c>
      <c r="M169" s="1">
        <v>1112568315.9665899</v>
      </c>
      <c r="N169" s="1">
        <v>948873049.80635798</v>
      </c>
      <c r="O169" s="1">
        <v>228619109.66994801</v>
      </c>
      <c r="P169" s="1">
        <v>1351851122.3351901</v>
      </c>
      <c r="Q169" s="1">
        <v>1615578832.9310901</v>
      </c>
      <c r="R169" s="1">
        <v>1465948966.59992</v>
      </c>
      <c r="S169" s="1">
        <v>2178444552.2601099</v>
      </c>
      <c r="T169" s="1">
        <v>329581019.74460799</v>
      </c>
      <c r="U169" s="1">
        <v>708546812.419644</v>
      </c>
      <c r="V169" s="1">
        <v>1481479889.0341301</v>
      </c>
      <c r="W169" s="1">
        <v>370789802.20909601</v>
      </c>
      <c r="X169" s="1">
        <v>374528949.72500402</v>
      </c>
      <c r="Y169" s="1">
        <v>402498843.60093701</v>
      </c>
      <c r="Z169" s="1">
        <v>663767114.37455797</v>
      </c>
      <c r="AA169" s="1">
        <v>239183250.94093999</v>
      </c>
      <c r="AB169" s="1">
        <v>307621145.16333199</v>
      </c>
      <c r="AC169" s="1">
        <v>1718971417.36888</v>
      </c>
      <c r="AD169" s="1">
        <v>1287748112.1427701</v>
      </c>
      <c r="AE169" s="1">
        <v>797172493.58033895</v>
      </c>
      <c r="AF169" s="1">
        <v>946908073.36357605</v>
      </c>
      <c r="AG169" s="1">
        <v>1175401226.76403</v>
      </c>
      <c r="AH169" s="1">
        <v>747583655.07114601</v>
      </c>
      <c r="AI169" s="1">
        <v>282310419.54771501</v>
      </c>
      <c r="AJ169" s="1">
        <v>510582039.86615503</v>
      </c>
    </row>
    <row r="170" spans="1:36" x14ac:dyDescent="0.55000000000000004">
      <c r="A170" s="1" t="s">
        <v>198</v>
      </c>
      <c r="B170" s="1">
        <v>563221.03241113306</v>
      </c>
      <c r="C170" s="1">
        <v>132411.85881523599</v>
      </c>
      <c r="D170" s="1">
        <v>31267.406073752602</v>
      </c>
      <c r="E170" s="1">
        <v>38148.052134339203</v>
      </c>
      <c r="F170" s="1">
        <v>21004.727437774702</v>
      </c>
      <c r="G170" s="1">
        <v>26424.847916983501</v>
      </c>
      <c r="H170" s="1">
        <v>38625.180518262401</v>
      </c>
      <c r="I170" s="1">
        <v>16403512.5387026</v>
      </c>
      <c r="J170" s="1">
        <v>27172.409710166499</v>
      </c>
      <c r="K170" s="1">
        <v>34110.183996732099</v>
      </c>
      <c r="L170" s="1">
        <v>46757.948584535901</v>
      </c>
      <c r="M170" s="1">
        <v>41837.028266815003</v>
      </c>
      <c r="N170" s="1">
        <v>36992.036752964297</v>
      </c>
      <c r="O170" s="1">
        <v>24062.3845460435</v>
      </c>
      <c r="P170" s="1">
        <v>48780.028054642396</v>
      </c>
      <c r="Q170" s="1">
        <v>203032.892118702</v>
      </c>
      <c r="R170" s="1">
        <v>36484.756100831699</v>
      </c>
      <c r="S170" s="1">
        <v>91172.9079237611</v>
      </c>
      <c r="T170" s="1">
        <v>597361.581486632</v>
      </c>
      <c r="U170" s="1">
        <v>133763.38411150701</v>
      </c>
      <c r="V170" s="1">
        <v>42049.542766544299</v>
      </c>
      <c r="W170" s="1">
        <v>48636.847426025102</v>
      </c>
      <c r="X170" s="1">
        <v>1399955.0116635</v>
      </c>
      <c r="Y170" s="1">
        <v>523780.92907148402</v>
      </c>
      <c r="Z170" s="1">
        <v>37607.924651190202</v>
      </c>
      <c r="AA170" s="1">
        <v>275751.53062476299</v>
      </c>
      <c r="AB170" s="1">
        <v>28218.792691417901</v>
      </c>
      <c r="AC170" s="1">
        <v>307556.32600256999</v>
      </c>
      <c r="AD170" s="1">
        <v>33718.755246426001</v>
      </c>
      <c r="AE170" s="1">
        <v>37194.982174588004</v>
      </c>
      <c r="AF170" s="1">
        <v>51042.701907362898</v>
      </c>
      <c r="AG170" s="1">
        <v>34957.810057831099</v>
      </c>
      <c r="AH170" s="1">
        <v>1156157.75520158</v>
      </c>
      <c r="AI170" s="1">
        <v>184831.980284238</v>
      </c>
      <c r="AJ170" s="1">
        <v>32791.051149790699</v>
      </c>
    </row>
    <row r="171" spans="1:36" x14ac:dyDescent="0.55000000000000004">
      <c r="A171" s="1" t="s">
        <v>56</v>
      </c>
      <c r="B171" s="1">
        <v>388981112.52223402</v>
      </c>
      <c r="C171" s="1">
        <v>520575928.15110499</v>
      </c>
      <c r="D171" s="1">
        <v>124279374.042873</v>
      </c>
      <c r="E171" s="1">
        <v>230826370.47853899</v>
      </c>
      <c r="F171" s="1">
        <v>67053937.223077402</v>
      </c>
      <c r="G171" s="1">
        <v>113515581.802113</v>
      </c>
      <c r="H171" s="1">
        <v>554753028.77591002</v>
      </c>
      <c r="I171" s="1">
        <v>288113156.98105001</v>
      </c>
      <c r="J171" s="1">
        <v>9919539.5464940593</v>
      </c>
      <c r="K171" s="1">
        <v>176742065.96192199</v>
      </c>
      <c r="L171" s="1">
        <v>280366370.19680601</v>
      </c>
      <c r="M171" s="1">
        <v>593709735.44949198</v>
      </c>
      <c r="N171" s="1">
        <v>401580575.94239902</v>
      </c>
      <c r="O171" s="1">
        <v>222465277.232178</v>
      </c>
      <c r="P171" s="1">
        <v>322613254.21376401</v>
      </c>
      <c r="Q171" s="1">
        <v>446726053.57785398</v>
      </c>
      <c r="R171" s="1">
        <v>305319250.31963903</v>
      </c>
      <c r="S171" s="1">
        <v>232748260.41778299</v>
      </c>
      <c r="T171" s="1">
        <v>242550987.99912301</v>
      </c>
      <c r="U171" s="1">
        <v>365621571.79613501</v>
      </c>
      <c r="V171" s="1">
        <v>362710554.95587599</v>
      </c>
      <c r="W171" s="1">
        <v>224100711.42627701</v>
      </c>
      <c r="X171" s="1">
        <v>319544219.61033303</v>
      </c>
      <c r="Y171" s="1">
        <v>337103649.31992197</v>
      </c>
      <c r="Z171" s="1">
        <v>242780357.15138701</v>
      </c>
      <c r="AA171" s="1">
        <v>94727939.9265953</v>
      </c>
      <c r="AB171" s="1">
        <v>130904731.41430201</v>
      </c>
      <c r="AC171" s="1">
        <v>447172239.80865598</v>
      </c>
      <c r="AD171" s="1">
        <v>140642317.58284</v>
      </c>
      <c r="AE171" s="1">
        <v>356575524.90346301</v>
      </c>
      <c r="AF171" s="1">
        <v>535586424.34161299</v>
      </c>
      <c r="AG171" s="1">
        <v>243290846.139182</v>
      </c>
      <c r="AH171" s="1">
        <v>202215366.42766899</v>
      </c>
      <c r="AI171" s="1">
        <v>294934851.11666697</v>
      </c>
      <c r="AJ171" s="1">
        <v>329513377.98881298</v>
      </c>
    </row>
    <row r="172" spans="1:36" x14ac:dyDescent="0.55000000000000004">
      <c r="A172" s="1" t="s">
        <v>196</v>
      </c>
      <c r="B172" s="1">
        <v>563221.03241113306</v>
      </c>
      <c r="C172" s="1">
        <v>8927751.9817795902</v>
      </c>
      <c r="D172" s="1">
        <v>1900828.6788028199</v>
      </c>
      <c r="E172" s="1">
        <v>1063999.94765812</v>
      </c>
      <c r="F172" s="1">
        <v>129469.45429689799</v>
      </c>
      <c r="G172" s="1">
        <v>173288.08424445201</v>
      </c>
      <c r="H172" s="1">
        <v>649176.31021394802</v>
      </c>
      <c r="I172" s="1">
        <v>1575420.71658995</v>
      </c>
      <c r="J172" s="1">
        <v>1113326.83984969</v>
      </c>
      <c r="K172" s="1">
        <v>1271437.4806854399</v>
      </c>
      <c r="L172" s="1">
        <v>2191416.3898135098</v>
      </c>
      <c r="M172" s="1">
        <v>1473869.3837470999</v>
      </c>
      <c r="N172" s="1">
        <v>3090084.5487086098</v>
      </c>
      <c r="O172" s="1">
        <v>937521.75659915502</v>
      </c>
      <c r="P172" s="1">
        <v>5846239.9129340202</v>
      </c>
      <c r="Q172" s="1">
        <v>16618200.539132601</v>
      </c>
      <c r="R172" s="1">
        <v>3684621.0222326098</v>
      </c>
      <c r="S172" s="1">
        <v>5972308.5160614001</v>
      </c>
      <c r="T172" s="1">
        <v>597361.581486632</v>
      </c>
      <c r="U172" s="1">
        <v>581044.86965975701</v>
      </c>
      <c r="V172" s="1">
        <v>12128029.746286999</v>
      </c>
      <c r="W172" s="1">
        <v>2557993.33923754</v>
      </c>
      <c r="X172" s="1">
        <v>1399955.0116635</v>
      </c>
      <c r="Y172" s="1">
        <v>5278057.9036612697</v>
      </c>
      <c r="Z172" s="1">
        <v>79531.002180890806</v>
      </c>
      <c r="AA172" s="1">
        <v>275751.53062476299</v>
      </c>
      <c r="AB172" s="1">
        <v>73278.067805896193</v>
      </c>
      <c r="AC172" s="1">
        <v>2046182.1405776199</v>
      </c>
      <c r="AD172" s="1">
        <v>1678547.7644041199</v>
      </c>
      <c r="AE172" s="1">
        <v>4296404.13156866</v>
      </c>
      <c r="AF172" s="1">
        <v>6150677.0421556197</v>
      </c>
      <c r="AG172" s="1">
        <v>1359447.38579701</v>
      </c>
      <c r="AH172" s="1">
        <v>1156157.75520158</v>
      </c>
      <c r="AI172" s="1">
        <v>184831.980284238</v>
      </c>
      <c r="AJ172" s="1">
        <v>1416888.5424460601</v>
      </c>
    </row>
    <row r="173" spans="1:36" x14ac:dyDescent="0.55000000000000004">
      <c r="A173" s="1" t="s">
        <v>53</v>
      </c>
      <c r="B173" s="1">
        <v>186174473.445337</v>
      </c>
      <c r="C173" s="1">
        <v>389059518.04781097</v>
      </c>
      <c r="D173" s="1">
        <v>370323582.59626698</v>
      </c>
      <c r="E173" s="1">
        <v>219577150.39572901</v>
      </c>
      <c r="F173" s="1">
        <v>296448175.765764</v>
      </c>
      <c r="G173" s="1">
        <v>572841577.87156904</v>
      </c>
      <c r="H173" s="1">
        <v>32109286.1619661</v>
      </c>
      <c r="I173" s="1">
        <v>302872178.74017</v>
      </c>
      <c r="J173" s="1">
        <v>98583005.306105301</v>
      </c>
      <c r="K173" s="1">
        <v>283295408.87269503</v>
      </c>
      <c r="L173" s="1">
        <v>567702937.45539796</v>
      </c>
      <c r="M173" s="1">
        <v>405390591.21647203</v>
      </c>
      <c r="N173" s="1">
        <v>424581030.08379298</v>
      </c>
      <c r="O173" s="1">
        <v>384554116.49410599</v>
      </c>
      <c r="P173" s="1">
        <v>470326163.54543102</v>
      </c>
      <c r="Q173" s="1">
        <v>357636260.19629103</v>
      </c>
      <c r="R173" s="1">
        <v>402597987.29166698</v>
      </c>
      <c r="S173" s="1">
        <v>351104451.55864102</v>
      </c>
      <c r="T173" s="1">
        <v>418753403.450876</v>
      </c>
      <c r="U173" s="1">
        <v>479272321.64279801</v>
      </c>
      <c r="V173" s="1">
        <v>454795670.640082</v>
      </c>
      <c r="W173" s="1">
        <v>251734842.97425401</v>
      </c>
      <c r="X173" s="1">
        <v>624233153.73098004</v>
      </c>
      <c r="Y173" s="1">
        <v>408774875.96675497</v>
      </c>
      <c r="Z173" s="1">
        <v>137542773.118936</v>
      </c>
      <c r="AA173" s="1">
        <v>550583931.57126701</v>
      </c>
      <c r="AB173" s="1">
        <v>250599970.20289999</v>
      </c>
      <c r="AC173" s="1">
        <v>497118768.64999801</v>
      </c>
      <c r="AD173" s="1">
        <v>348801029.75059003</v>
      </c>
      <c r="AE173" s="1">
        <v>483502949.462605</v>
      </c>
      <c r="AF173" s="1">
        <v>370109997.76272798</v>
      </c>
      <c r="AG173" s="1">
        <v>297803171.06218499</v>
      </c>
      <c r="AH173" s="1">
        <v>354843223.51765102</v>
      </c>
      <c r="AI173" s="1">
        <v>368193591.49360102</v>
      </c>
      <c r="AJ173" s="1">
        <v>388957216.95842803</v>
      </c>
    </row>
    <row r="174" spans="1:36" x14ac:dyDescent="0.55000000000000004">
      <c r="A174" s="1" t="s">
        <v>211</v>
      </c>
      <c r="B174" s="1">
        <v>679145.30995717901</v>
      </c>
      <c r="C174" s="1">
        <v>77756.608125063402</v>
      </c>
      <c r="D174" s="1">
        <v>93925.444709966003</v>
      </c>
      <c r="E174" s="1">
        <v>389575.52219772898</v>
      </c>
      <c r="F174" s="1">
        <v>80783.904567502104</v>
      </c>
      <c r="G174" s="1">
        <v>163659.55182092599</v>
      </c>
      <c r="H174" s="1">
        <v>518371.53109794698</v>
      </c>
      <c r="I174" s="1">
        <v>397153.35181511001</v>
      </c>
      <c r="J174" s="1">
        <v>114256.737430119</v>
      </c>
      <c r="K174" s="1">
        <v>170102.54212489701</v>
      </c>
      <c r="L174" s="1">
        <v>148329.48306597301</v>
      </c>
      <c r="M174" s="1">
        <v>944365.57801654399</v>
      </c>
      <c r="N174" s="1">
        <v>301783.32466214598</v>
      </c>
      <c r="O174" s="1">
        <v>767241.470007936</v>
      </c>
      <c r="P174" s="1">
        <v>283271.012114365</v>
      </c>
      <c r="Q174" s="1">
        <v>859732.600959462</v>
      </c>
      <c r="R174" s="1">
        <v>219300.39096957599</v>
      </c>
      <c r="S174" s="1">
        <v>176730.81476963099</v>
      </c>
      <c r="T174" s="1">
        <v>87481.006512946697</v>
      </c>
      <c r="U174" s="1">
        <v>186149.64836507101</v>
      </c>
      <c r="V174" s="1">
        <v>415564.61310710403</v>
      </c>
      <c r="W174" s="1">
        <v>3943304.4061316</v>
      </c>
      <c r="X174" s="1">
        <v>13611172.4079691</v>
      </c>
      <c r="Y174" s="1">
        <v>507816.90653147199</v>
      </c>
      <c r="Z174" s="1">
        <v>246172.31778624601</v>
      </c>
      <c r="AA174" s="1">
        <v>356736.30090734799</v>
      </c>
      <c r="AB174" s="1">
        <v>67784.552490246904</v>
      </c>
      <c r="AC174" s="1">
        <v>341107.70304746903</v>
      </c>
      <c r="AD174" s="1">
        <v>179862.00750984901</v>
      </c>
      <c r="AE174" s="1">
        <v>321939.29503763502</v>
      </c>
      <c r="AF174" s="1">
        <v>938416.60404202098</v>
      </c>
      <c r="AG174" s="1">
        <v>477859.92186680902</v>
      </c>
      <c r="AH174" s="1">
        <v>177535.522640226</v>
      </c>
      <c r="AI174" s="1">
        <v>173387.636758201</v>
      </c>
      <c r="AJ174" s="1">
        <v>410869.37241334701</v>
      </c>
    </row>
    <row r="175" spans="1:36" x14ac:dyDescent="0.55000000000000004">
      <c r="A175" s="1" t="s">
        <v>113</v>
      </c>
      <c r="B175" s="1">
        <v>29970291.072839901</v>
      </c>
      <c r="C175" s="1">
        <v>99269050.989411905</v>
      </c>
      <c r="D175" s="1">
        <v>23304458.624047499</v>
      </c>
      <c r="E175" s="1">
        <v>48915632.2273257</v>
      </c>
      <c r="F175" s="1">
        <v>657131.17725619301</v>
      </c>
      <c r="G175" s="1">
        <v>2013722.0289285199</v>
      </c>
      <c r="H175" s="1">
        <v>879352.42965072999</v>
      </c>
      <c r="I175" s="1">
        <v>10218508.6560953</v>
      </c>
      <c r="J175" s="1">
        <v>1040848.52880791</v>
      </c>
      <c r="K175" s="1">
        <v>10856900.3073812</v>
      </c>
      <c r="L175" s="1">
        <v>9695638.8520569801</v>
      </c>
      <c r="M175" s="1">
        <v>24027852.787600499</v>
      </c>
      <c r="N175" s="1">
        <v>40651916.686181799</v>
      </c>
      <c r="O175" s="1">
        <v>3431773.9711926901</v>
      </c>
      <c r="P175" s="1">
        <v>7397326.14548505</v>
      </c>
      <c r="Q175" s="1">
        <v>27449352.210658502</v>
      </c>
      <c r="R175" s="1">
        <v>9944034.9990326408</v>
      </c>
      <c r="S175" s="1">
        <v>16649966.5497995</v>
      </c>
      <c r="T175" s="1">
        <v>7712040.9458292397</v>
      </c>
      <c r="U175" s="1">
        <v>5379938.0874816002</v>
      </c>
      <c r="V175" s="1">
        <v>28171541.838970799</v>
      </c>
      <c r="W175" s="1">
        <v>17263541.282045402</v>
      </c>
      <c r="X175" s="1">
        <v>13952682.5130671</v>
      </c>
      <c r="Y175" s="1">
        <v>69759504.084083498</v>
      </c>
      <c r="Z175" s="1">
        <v>21801980.164985701</v>
      </c>
      <c r="AA175" s="1">
        <v>1606033.47942117</v>
      </c>
      <c r="AB175" s="1">
        <v>1818783.6024442001</v>
      </c>
      <c r="AC175" s="1">
        <v>36520556.668919504</v>
      </c>
      <c r="AD175" s="1">
        <v>17426720.941937398</v>
      </c>
      <c r="AE175" s="1">
        <v>12996599.0146701</v>
      </c>
      <c r="AF175" s="1">
        <v>13391893.8747088</v>
      </c>
      <c r="AG175" s="1">
        <v>29027531.418299399</v>
      </c>
      <c r="AH175" s="1">
        <v>3230564.3225094602</v>
      </c>
      <c r="AI175" s="1">
        <v>8782057.48657934</v>
      </c>
      <c r="AJ175" s="1">
        <v>2574572.2774050999</v>
      </c>
    </row>
    <row r="176" spans="1:36" x14ac:dyDescent="0.55000000000000004">
      <c r="A176" s="1" t="s">
        <v>41</v>
      </c>
      <c r="B176" s="1">
        <v>172692490.07196701</v>
      </c>
      <c r="C176" s="1">
        <v>1065990516.60093</v>
      </c>
      <c r="D176" s="1">
        <v>75441513.216483399</v>
      </c>
      <c r="E176" s="1">
        <v>53181235.994404897</v>
      </c>
      <c r="F176" s="1">
        <v>10005948.637522301</v>
      </c>
      <c r="G176" s="1">
        <v>50163080.6918092</v>
      </c>
      <c r="H176" s="1">
        <v>77315524.185419202</v>
      </c>
      <c r="I176" s="1">
        <v>98021931.322529897</v>
      </c>
      <c r="J176" s="1">
        <v>5593396.2425384698</v>
      </c>
      <c r="K176" s="1">
        <v>56291201.846015297</v>
      </c>
      <c r="L176" s="1">
        <v>81920272.812504098</v>
      </c>
      <c r="M176" s="1">
        <v>100991055.039884</v>
      </c>
      <c r="N176" s="1">
        <v>113047507.727818</v>
      </c>
      <c r="O176" s="1">
        <v>84453172.845280796</v>
      </c>
      <c r="P176" s="1">
        <v>129816187.881938</v>
      </c>
      <c r="Q176" s="1">
        <v>203498697.49397799</v>
      </c>
      <c r="R176" s="1">
        <v>184106493.39538601</v>
      </c>
      <c r="S176" s="1">
        <v>189537157.15826699</v>
      </c>
      <c r="T176" s="1">
        <v>86994232.862736702</v>
      </c>
      <c r="U176" s="1">
        <v>125787083.58349501</v>
      </c>
      <c r="V176" s="1">
        <v>144457133.780788</v>
      </c>
      <c r="W176" s="1">
        <v>107565726.342715</v>
      </c>
      <c r="X176" s="1">
        <v>426088852.25581801</v>
      </c>
      <c r="Y176" s="1">
        <v>2490177120.3759499</v>
      </c>
      <c r="Z176" s="1">
        <v>46059811.936789498</v>
      </c>
      <c r="AA176" s="1">
        <v>36150321.6679423</v>
      </c>
      <c r="AB176" s="1">
        <v>33867948.489729799</v>
      </c>
      <c r="AC176" s="1">
        <v>99456858.425359696</v>
      </c>
      <c r="AD176" s="1">
        <v>89103210.532899901</v>
      </c>
      <c r="AE176" s="1">
        <v>191885657.51013601</v>
      </c>
      <c r="AF176" s="1">
        <v>64248010.982826002</v>
      </c>
      <c r="AG176" s="1">
        <v>121241932.579116</v>
      </c>
      <c r="AH176" s="1">
        <v>72465715.218648404</v>
      </c>
      <c r="AI176" s="1">
        <v>143333535.15382501</v>
      </c>
      <c r="AJ176" s="1">
        <v>88094723.536343306</v>
      </c>
    </row>
    <row r="177" spans="1:36" x14ac:dyDescent="0.55000000000000004">
      <c r="A177" s="1" t="s">
        <v>126</v>
      </c>
      <c r="B177" s="1">
        <v>34109048.433093697</v>
      </c>
      <c r="C177" s="1">
        <v>27863612.6128175</v>
      </c>
      <c r="D177" s="1">
        <v>18380077.149027798</v>
      </c>
      <c r="E177" s="1">
        <v>62681254.620969102</v>
      </c>
      <c r="F177" s="1">
        <v>2457695.05141134</v>
      </c>
      <c r="G177" s="1">
        <v>3462338.64185633</v>
      </c>
      <c r="H177" s="1">
        <v>32350613.471283901</v>
      </c>
      <c r="I177" s="1">
        <v>28704707.792374201</v>
      </c>
      <c r="J177" s="1">
        <v>2726780.9873230201</v>
      </c>
      <c r="K177" s="1">
        <v>18761431.717243198</v>
      </c>
      <c r="L177" s="1">
        <v>37394284.164451599</v>
      </c>
      <c r="M177" s="1">
        <v>32889068.4045026</v>
      </c>
      <c r="N177" s="1">
        <v>34658118.589252301</v>
      </c>
      <c r="O177" s="1">
        <v>11387825.289230499</v>
      </c>
      <c r="P177" s="1">
        <v>25483808.164861299</v>
      </c>
      <c r="Q177" s="1">
        <v>37311047.394217998</v>
      </c>
      <c r="R177" s="1">
        <v>15107168.8630246</v>
      </c>
      <c r="S177" s="1">
        <v>22463868.4484412</v>
      </c>
      <c r="T177" s="1">
        <v>9130478.2428639792</v>
      </c>
      <c r="U177" s="1">
        <v>6669862.0883816201</v>
      </c>
      <c r="V177" s="1">
        <v>64893904.967334203</v>
      </c>
      <c r="W177" s="1">
        <v>19390327.411234502</v>
      </c>
      <c r="X177" s="1">
        <v>22184747.747912802</v>
      </c>
      <c r="Y177" s="1">
        <v>21645068.3485553</v>
      </c>
      <c r="Z177" s="1">
        <v>72426793.063065901</v>
      </c>
      <c r="AA177" s="1">
        <v>3958229.7388764299</v>
      </c>
      <c r="AB177" s="1">
        <v>5768435.14311714</v>
      </c>
      <c r="AC177" s="1">
        <v>36477959.751939103</v>
      </c>
      <c r="AD177" s="1">
        <v>24369876.840551499</v>
      </c>
      <c r="AE177" s="1">
        <v>26009350.5912227</v>
      </c>
      <c r="AF177" s="1">
        <v>12251516.3202665</v>
      </c>
      <c r="AG177" s="1">
        <v>22079058.793899901</v>
      </c>
      <c r="AH177" s="1">
        <v>12240332.807657899</v>
      </c>
      <c r="AI177" s="1">
        <v>51585532.271344103</v>
      </c>
      <c r="AJ177" s="1">
        <v>9410791.7920714598</v>
      </c>
    </row>
    <row r="178" spans="1:36" x14ac:dyDescent="0.55000000000000004">
      <c r="A178" s="1" t="s">
        <v>185</v>
      </c>
      <c r="B178" s="1">
        <v>11713036.858988401</v>
      </c>
      <c r="C178" s="1">
        <v>4911574.9965395099</v>
      </c>
      <c r="D178" s="1">
        <v>8795109.1374701802</v>
      </c>
      <c r="E178" s="1">
        <v>15748889.106711401</v>
      </c>
      <c r="F178" s="1">
        <v>6168263.3885399299</v>
      </c>
      <c r="G178" s="1">
        <v>10098582.4678018</v>
      </c>
      <c r="H178" s="1">
        <v>8317171.8941293703</v>
      </c>
      <c r="I178" s="1">
        <v>11529715.1321049</v>
      </c>
      <c r="J178" s="1">
        <v>20054818.410894699</v>
      </c>
      <c r="K178" s="1">
        <v>7953396.7992201699</v>
      </c>
      <c r="L178" s="1">
        <v>7547868.2907351097</v>
      </c>
      <c r="M178" s="1">
        <v>10697567.113226</v>
      </c>
      <c r="N178" s="1">
        <v>8217346.3210829701</v>
      </c>
      <c r="O178" s="1">
        <v>8968823.3253418393</v>
      </c>
      <c r="P178" s="1">
        <v>11951528.136144999</v>
      </c>
      <c r="Q178" s="1">
        <v>4541330.2254799902</v>
      </c>
      <c r="R178" s="1">
        <v>8559658.3484337498</v>
      </c>
      <c r="S178" s="1">
        <v>7546574.0304723503</v>
      </c>
      <c r="T178" s="1">
        <v>9343589.5764613505</v>
      </c>
      <c r="U178" s="1">
        <v>6105018.9017008096</v>
      </c>
      <c r="V178" s="1">
        <v>7209604.8600814603</v>
      </c>
      <c r="W178" s="1">
        <v>11066439.9180949</v>
      </c>
      <c r="X178" s="1">
        <v>1506939.6524185201</v>
      </c>
      <c r="Y178" s="1">
        <v>9257662.9407655708</v>
      </c>
      <c r="Z178" s="1">
        <v>12361377.847299799</v>
      </c>
      <c r="AA178" s="1">
        <v>14613114.641434001</v>
      </c>
      <c r="AB178" s="1">
        <v>11632794.941715799</v>
      </c>
      <c r="AC178" s="1">
        <v>9445011.6937630605</v>
      </c>
      <c r="AD178" s="1">
        <v>5916158.3004904101</v>
      </c>
      <c r="AE178" s="1">
        <v>11018476.1565088</v>
      </c>
      <c r="AF178" s="1">
        <v>9340725.4408844095</v>
      </c>
      <c r="AG178" s="1">
        <v>9462558.6040632203</v>
      </c>
      <c r="AH178" s="1">
        <v>7332940.5975208497</v>
      </c>
      <c r="AI178" s="1">
        <v>7414599.0307764001</v>
      </c>
      <c r="AJ178" s="1">
        <v>6620030.4314462598</v>
      </c>
    </row>
    <row r="179" spans="1:36" x14ac:dyDescent="0.55000000000000004">
      <c r="A179" s="1" t="s">
        <v>178</v>
      </c>
      <c r="B179" s="1">
        <v>4324362.2576494804</v>
      </c>
      <c r="C179" s="1">
        <v>3101753.2581738699</v>
      </c>
      <c r="D179" s="1">
        <v>813775.81083400606</v>
      </c>
      <c r="E179" s="1">
        <v>2546512.4359433898</v>
      </c>
      <c r="F179" s="1">
        <v>258134.53592899299</v>
      </c>
      <c r="G179" s="1">
        <v>1003183.4867635299</v>
      </c>
      <c r="H179" s="1">
        <v>494213.22776982997</v>
      </c>
      <c r="I179" s="1">
        <v>2038414.8352826</v>
      </c>
      <c r="J179" s="1">
        <v>315767.769399638</v>
      </c>
      <c r="K179" s="1">
        <v>1599884.7408571399</v>
      </c>
      <c r="L179" s="1">
        <v>3370999.6009313199</v>
      </c>
      <c r="M179" s="1">
        <v>4432092.5579335503</v>
      </c>
      <c r="N179" s="1">
        <v>2338302.4981520702</v>
      </c>
      <c r="O179" s="1">
        <v>2402671.9169959999</v>
      </c>
      <c r="P179" s="1">
        <v>2588767.91755907</v>
      </c>
      <c r="Q179" s="1">
        <v>7147993.0935212402</v>
      </c>
      <c r="R179" s="1">
        <v>10361104.223466299</v>
      </c>
      <c r="S179" s="1">
        <v>17824696.6598639</v>
      </c>
      <c r="T179" s="1">
        <v>2598748.7660388201</v>
      </c>
      <c r="U179" s="1">
        <v>2798280.41036862</v>
      </c>
      <c r="V179" s="1">
        <v>2729200.0111714699</v>
      </c>
      <c r="W179" s="1">
        <v>2987560.95028259</v>
      </c>
      <c r="X179" s="1">
        <v>6506654.9008535501</v>
      </c>
      <c r="Y179" s="1">
        <v>3451624.5923076998</v>
      </c>
      <c r="Z179" s="1">
        <v>2603934.2118004402</v>
      </c>
      <c r="AA179" s="1">
        <v>81853.189398831106</v>
      </c>
      <c r="AB179" s="1">
        <v>763488.11116750003</v>
      </c>
      <c r="AC179" s="1">
        <v>3699359.3844341701</v>
      </c>
      <c r="AD179" s="1">
        <v>2679609.6698394702</v>
      </c>
      <c r="AE179" s="1">
        <v>22303677.782805301</v>
      </c>
      <c r="AF179" s="1">
        <v>2970045.2436440499</v>
      </c>
      <c r="AG179" s="1">
        <v>6876436.2853268702</v>
      </c>
      <c r="AH179" s="1">
        <v>4582365.2224149602</v>
      </c>
      <c r="AI179" s="1">
        <v>3554135.7854916202</v>
      </c>
      <c r="AJ179" s="1">
        <v>3656879.9907912598</v>
      </c>
    </row>
    <row r="180" spans="1:36" x14ac:dyDescent="0.55000000000000004">
      <c r="A180" s="1" t="s">
        <v>214</v>
      </c>
      <c r="B180" s="1">
        <v>4896386.4770958396</v>
      </c>
      <c r="C180" s="1">
        <v>4385025.07126112</v>
      </c>
      <c r="D180" s="1">
        <v>1594481.65106313</v>
      </c>
      <c r="E180" s="1">
        <v>3614548.54894489</v>
      </c>
      <c r="F180" s="1">
        <v>744013.18436994997</v>
      </c>
      <c r="G180" s="1">
        <v>1230184.0074425</v>
      </c>
      <c r="H180" s="1">
        <v>12991121.6041301</v>
      </c>
      <c r="I180" s="1">
        <v>7422608.2513460899</v>
      </c>
      <c r="J180" s="1">
        <v>929576.74058356998</v>
      </c>
      <c r="K180" s="1">
        <v>1276488.8784604301</v>
      </c>
      <c r="L180" s="1">
        <v>1959109.20296923</v>
      </c>
      <c r="M180" s="1">
        <v>4111052.5302722901</v>
      </c>
      <c r="N180" s="1">
        <v>5323834.74963562</v>
      </c>
      <c r="O180" s="1">
        <v>962413.16635376995</v>
      </c>
      <c r="P180" s="1">
        <v>4419066.0815657303</v>
      </c>
      <c r="Q180" s="1">
        <v>4956889.5202688202</v>
      </c>
      <c r="R180" s="1">
        <v>952145.06459125702</v>
      </c>
      <c r="S180" s="1">
        <v>1874324.2774750299</v>
      </c>
      <c r="T180" s="1">
        <v>2282699.40723432</v>
      </c>
      <c r="U180" s="1">
        <v>2980144.5850486201</v>
      </c>
      <c r="V180" s="1">
        <v>759909.10166270798</v>
      </c>
      <c r="W180" s="1">
        <v>2762166.2324139099</v>
      </c>
      <c r="X180" s="1">
        <v>5852585.8192395801</v>
      </c>
      <c r="Y180" s="1">
        <v>4665597.2885949304</v>
      </c>
      <c r="Z180" s="1">
        <v>3332875.3170673</v>
      </c>
      <c r="AA180" s="1">
        <v>1501953.8131281501</v>
      </c>
      <c r="AB180" s="1">
        <v>4915696.4805399198</v>
      </c>
      <c r="AC180" s="1">
        <v>1842393.3917240901</v>
      </c>
      <c r="AD180" s="1">
        <v>1034681.34297727</v>
      </c>
      <c r="AE180" s="1">
        <v>2179695.1033064001</v>
      </c>
      <c r="AF180" s="1">
        <v>6583326.0042455001</v>
      </c>
      <c r="AG180" s="1">
        <v>778578.968864294</v>
      </c>
      <c r="AH180" s="1">
        <v>5616247.5008715</v>
      </c>
      <c r="AI180" s="1">
        <v>337812.87509246398</v>
      </c>
      <c r="AJ180" s="1">
        <v>3898301.1428242298</v>
      </c>
    </row>
    <row r="181" spans="1:36" x14ac:dyDescent="0.55000000000000004">
      <c r="A181" s="1" t="s">
        <v>160</v>
      </c>
      <c r="B181" s="1">
        <v>20147134.0130409</v>
      </c>
      <c r="C181" s="1">
        <v>19665707.090450302</v>
      </c>
      <c r="D181" s="1">
        <v>21548790.175563999</v>
      </c>
      <c r="E181" s="1">
        <v>30595087.045181699</v>
      </c>
      <c r="F181" s="1">
        <v>20109920.087529801</v>
      </c>
      <c r="G181" s="1">
        <v>24355555.420727599</v>
      </c>
      <c r="H181" s="1">
        <v>28797188.109456498</v>
      </c>
      <c r="I181" s="1">
        <v>26342776.7610345</v>
      </c>
      <c r="J181" s="1">
        <v>27963606.469111402</v>
      </c>
      <c r="K181" s="1">
        <v>19480054.890521601</v>
      </c>
      <c r="L181" s="1">
        <v>9454191.2342591304</v>
      </c>
      <c r="M181" s="1">
        <v>27759323.886842702</v>
      </c>
      <c r="N181" s="1">
        <v>24268263.693791699</v>
      </c>
      <c r="O181" s="1">
        <v>26024249.2697694</v>
      </c>
      <c r="P181" s="1">
        <v>23087006.777888399</v>
      </c>
      <c r="Q181" s="1">
        <v>17421125.935637299</v>
      </c>
      <c r="R181" s="1">
        <v>18244207.827415101</v>
      </c>
      <c r="S181" s="1">
        <v>19036920.6721332</v>
      </c>
      <c r="T181" s="1">
        <v>22991404.7472381</v>
      </c>
      <c r="U181" s="1">
        <v>24516197.679007899</v>
      </c>
      <c r="V181" s="1">
        <v>19723597.3228149</v>
      </c>
      <c r="W181" s="1">
        <v>23589367.331970599</v>
      </c>
      <c r="X181" s="1">
        <v>19361616.982642401</v>
      </c>
      <c r="Y181" s="1">
        <v>24572196.128156502</v>
      </c>
      <c r="Z181" s="1">
        <v>20117222.8846559</v>
      </c>
      <c r="AA181" s="1">
        <v>23634626.692653202</v>
      </c>
      <c r="AB181" s="1">
        <v>19390070.643790402</v>
      </c>
      <c r="AC181" s="1">
        <v>25924354.712886401</v>
      </c>
      <c r="AD181" s="1">
        <v>18615174.7676965</v>
      </c>
      <c r="AE181" s="1">
        <v>17585315.541828401</v>
      </c>
      <c r="AF181" s="1">
        <v>22457060.271129899</v>
      </c>
      <c r="AG181" s="1">
        <v>24487402.6757669</v>
      </c>
      <c r="AH181" s="1">
        <v>25000689.949600399</v>
      </c>
      <c r="AI181" s="1">
        <v>25612904.896450099</v>
      </c>
      <c r="AJ181" s="1">
        <v>18030859.776795398</v>
      </c>
    </row>
    <row r="182" spans="1:36" x14ac:dyDescent="0.55000000000000004">
      <c r="A182" s="1" t="s">
        <v>184</v>
      </c>
      <c r="B182" s="1">
        <v>8827557.1268815398</v>
      </c>
      <c r="C182" s="1">
        <v>2744263.43765917</v>
      </c>
      <c r="D182" s="1">
        <v>3084296.1537789302</v>
      </c>
      <c r="E182" s="1">
        <v>1483590.44132615</v>
      </c>
      <c r="F182" s="1">
        <v>555527.23478037701</v>
      </c>
      <c r="G182" s="1">
        <v>1067555.84506541</v>
      </c>
      <c r="H182" s="1">
        <v>11348661.827208901</v>
      </c>
      <c r="I182" s="1">
        <v>4016891.4059905</v>
      </c>
      <c r="J182" s="1">
        <v>226910.85716161499</v>
      </c>
      <c r="K182" s="1">
        <v>257680.17050471099</v>
      </c>
      <c r="L182" s="1">
        <v>1558309.98585155</v>
      </c>
      <c r="M182" s="1">
        <v>3232057.4692565301</v>
      </c>
      <c r="N182" s="1">
        <v>7815614.3390698005</v>
      </c>
      <c r="O182" s="1">
        <v>2022719.99852666</v>
      </c>
      <c r="P182" s="1">
        <v>6559588.9646678502</v>
      </c>
      <c r="Q182" s="1">
        <v>11153391.2280304</v>
      </c>
      <c r="R182" s="1">
        <v>520905.11633170798</v>
      </c>
      <c r="S182" s="1">
        <v>454034.258051646</v>
      </c>
      <c r="T182" s="1">
        <v>961350.26800583303</v>
      </c>
      <c r="U182" s="1">
        <v>3293061.6611836902</v>
      </c>
      <c r="V182" s="1">
        <v>952683.37257102004</v>
      </c>
      <c r="W182" s="1">
        <v>6408695.1744997902</v>
      </c>
      <c r="X182" s="1">
        <v>17856538.696678601</v>
      </c>
      <c r="Y182" s="1">
        <v>20329995.003801402</v>
      </c>
      <c r="Z182" s="1">
        <v>439739.52341139701</v>
      </c>
      <c r="AA182" s="1">
        <v>886517.99421460798</v>
      </c>
      <c r="AB182" s="1">
        <v>625866.61643823597</v>
      </c>
      <c r="AC182" s="1">
        <v>3215748.5448967</v>
      </c>
      <c r="AD182" s="1">
        <v>419843.474138366</v>
      </c>
      <c r="AE182" s="1">
        <v>1084621.9047844</v>
      </c>
      <c r="AF182" s="1">
        <v>5665072.3900042102</v>
      </c>
      <c r="AG182" s="1">
        <v>1126830.8462668899</v>
      </c>
      <c r="AH182" s="1">
        <v>2912957.6724705901</v>
      </c>
      <c r="AI182" s="1">
        <v>861481.775620798</v>
      </c>
      <c r="AJ182" s="1">
        <v>1756420.88745455</v>
      </c>
    </row>
    <row r="183" spans="1:36" x14ac:dyDescent="0.55000000000000004">
      <c r="A183" s="1" t="s">
        <v>234</v>
      </c>
      <c r="B183" s="1">
        <v>6427617.1822290597</v>
      </c>
      <c r="C183" s="1">
        <v>1485704.5760554001</v>
      </c>
      <c r="D183" s="1">
        <v>2037024.9939266201</v>
      </c>
      <c r="E183" s="1">
        <v>4024605.8851343901</v>
      </c>
      <c r="F183" s="1">
        <v>1764677.8050744799</v>
      </c>
      <c r="G183" s="1">
        <v>2974835.27508634</v>
      </c>
      <c r="H183" s="1">
        <v>4515377.0183317596</v>
      </c>
      <c r="I183" s="1">
        <v>3332686.7544890302</v>
      </c>
      <c r="J183" s="1">
        <v>6315465.43994046</v>
      </c>
      <c r="K183" s="1">
        <v>1612053.7325919401</v>
      </c>
      <c r="L183" s="1">
        <v>3761986.7242706702</v>
      </c>
      <c r="M183" s="1">
        <v>2285476.7096629501</v>
      </c>
      <c r="N183" s="1">
        <v>2254931.2696154001</v>
      </c>
      <c r="O183" s="1">
        <v>2453093.47280864</v>
      </c>
      <c r="P183" s="1">
        <v>3007840.8598273001</v>
      </c>
      <c r="Q183" s="1">
        <v>1065653.6776179101</v>
      </c>
      <c r="R183" s="1">
        <v>1483729.8704649999</v>
      </c>
      <c r="S183" s="1">
        <v>1330342.45046663</v>
      </c>
      <c r="T183" s="1">
        <v>3453501.3336401698</v>
      </c>
      <c r="U183" s="1">
        <v>1227821.8811767499</v>
      </c>
      <c r="V183" s="1">
        <v>1330998.2435432901</v>
      </c>
      <c r="W183" s="1">
        <v>2187515.2379516899</v>
      </c>
      <c r="X183" s="1">
        <v>8437278.2004855592</v>
      </c>
      <c r="Y183" s="1">
        <v>2115125.0266894102</v>
      </c>
      <c r="Z183" s="1">
        <v>3967501.7910060198</v>
      </c>
      <c r="AA183" s="1">
        <v>3296936.1804981199</v>
      </c>
      <c r="AB183" s="1">
        <v>2996784.4837970799</v>
      </c>
      <c r="AC183" s="1">
        <v>2231987.2803643201</v>
      </c>
      <c r="AD183" s="1">
        <v>1625746.9821438701</v>
      </c>
      <c r="AE183" s="1">
        <v>1705222.0283413799</v>
      </c>
      <c r="AF183" s="1">
        <v>2907156.4995459002</v>
      </c>
      <c r="AG183" s="1">
        <v>2104870.2153170402</v>
      </c>
      <c r="AH183" s="1">
        <v>1898658.26019945</v>
      </c>
      <c r="AI183" s="1">
        <v>1446343.8609565001</v>
      </c>
      <c r="AJ183" s="1">
        <v>1152184.4859591899</v>
      </c>
    </row>
    <row r="184" spans="1:36" x14ac:dyDescent="0.55000000000000004">
      <c r="A184" s="1" t="s">
        <v>186</v>
      </c>
      <c r="B184" s="1">
        <v>7404160.6872414397</v>
      </c>
      <c r="C184" s="1">
        <v>10227736.996978501</v>
      </c>
      <c r="D184" s="1">
        <v>4947903.6750274999</v>
      </c>
      <c r="E184" s="1">
        <v>7284677.40127673</v>
      </c>
      <c r="F184" s="1">
        <v>675036.23743515206</v>
      </c>
      <c r="G184" s="1">
        <v>1912817.51574761</v>
      </c>
      <c r="H184" s="1">
        <v>12831245.1629044</v>
      </c>
      <c r="I184" s="1">
        <v>8085455.2604626101</v>
      </c>
      <c r="J184" s="1">
        <v>1291214.65928253</v>
      </c>
      <c r="K184" s="1">
        <v>5202807.47446879</v>
      </c>
      <c r="L184" s="1">
        <v>9919183.1516177803</v>
      </c>
      <c r="M184" s="1">
        <v>11066371.1028865</v>
      </c>
      <c r="N184" s="1">
        <v>8029220.1557767997</v>
      </c>
      <c r="O184" s="1">
        <v>1733239.82041427</v>
      </c>
      <c r="P184" s="1">
        <v>8215470.4018751299</v>
      </c>
      <c r="Q184" s="1">
        <v>19735601.446452301</v>
      </c>
      <c r="R184" s="1">
        <v>9068154.39246995</v>
      </c>
      <c r="S184" s="1">
        <v>11061918.079772299</v>
      </c>
      <c r="T184" s="1">
        <v>11259001.042359101</v>
      </c>
      <c r="U184" s="1">
        <v>15911864.1343219</v>
      </c>
      <c r="V184" s="1">
        <v>8987465.0880194996</v>
      </c>
      <c r="W184" s="1">
        <v>5351593.7212007996</v>
      </c>
      <c r="X184" s="1">
        <v>8336217.6596591203</v>
      </c>
      <c r="Y184" s="1">
        <v>14338949.463397499</v>
      </c>
      <c r="Z184" s="1">
        <v>14856026.611958601</v>
      </c>
      <c r="AA184" s="1">
        <v>1645735.65882517</v>
      </c>
      <c r="AB184" s="1">
        <v>1968097.1389206499</v>
      </c>
      <c r="AC184" s="1">
        <v>6519693.5249021603</v>
      </c>
      <c r="AD184" s="1">
        <v>9725189.7145401202</v>
      </c>
      <c r="AE184" s="1">
        <v>14144700.813712999</v>
      </c>
      <c r="AF184" s="1">
        <v>10582310.378323801</v>
      </c>
      <c r="AG184" s="1">
        <v>5965027.5738775805</v>
      </c>
      <c r="AH184" s="1">
        <v>9051909.6903825495</v>
      </c>
      <c r="AI184" s="1">
        <v>5589457.2807915797</v>
      </c>
      <c r="AJ184" s="1">
        <v>6827988.6343569504</v>
      </c>
    </row>
    <row r="185" spans="1:36" x14ac:dyDescent="0.55000000000000004">
      <c r="A185" s="1" t="s">
        <v>179</v>
      </c>
      <c r="B185" s="1">
        <v>3196479.5164041501</v>
      </c>
      <c r="C185" s="1">
        <v>1291130.2557653801</v>
      </c>
      <c r="D185" s="1">
        <v>961050.41656841501</v>
      </c>
      <c r="E185" s="1">
        <v>8512289.8579811398</v>
      </c>
      <c r="F185" s="1">
        <v>213652.51225149701</v>
      </c>
      <c r="G185" s="1">
        <v>412275.64555204799</v>
      </c>
      <c r="H185" s="1">
        <v>3277235.4561271998</v>
      </c>
      <c r="I185" s="1">
        <v>768433.84913177905</v>
      </c>
      <c r="J185" s="1">
        <v>203951.94589894</v>
      </c>
      <c r="K185" s="1">
        <v>1289024.4147012201</v>
      </c>
      <c r="L185" s="1">
        <v>1038090.3755018699</v>
      </c>
      <c r="M185" s="1">
        <v>1533141.4645239101</v>
      </c>
      <c r="N185" s="1">
        <v>2465475.7879375899</v>
      </c>
      <c r="O185" s="1">
        <v>873420.239663471</v>
      </c>
      <c r="P185" s="1">
        <v>707786.09393404098</v>
      </c>
      <c r="Q185" s="1">
        <v>1235763.64752463</v>
      </c>
      <c r="R185" s="1">
        <v>3974026.0208197702</v>
      </c>
      <c r="S185" s="1">
        <v>2417473.7309571998</v>
      </c>
      <c r="T185" s="1">
        <v>1058340.3475851801</v>
      </c>
      <c r="U185" s="1">
        <v>2511964.90544606</v>
      </c>
      <c r="V185" s="1">
        <v>1760773.0592102599</v>
      </c>
      <c r="W185" s="1">
        <v>5300955.0545081999</v>
      </c>
      <c r="X185" s="1">
        <v>5053291.3330670604</v>
      </c>
      <c r="Y185" s="1">
        <v>3788288.5101608899</v>
      </c>
      <c r="Z185" s="1">
        <v>1752845.72503033</v>
      </c>
      <c r="AA185" s="1">
        <v>349338.26028811402</v>
      </c>
      <c r="AB185" s="1">
        <v>491611.60125926201</v>
      </c>
      <c r="AC185" s="1">
        <v>3251545.5286453599</v>
      </c>
      <c r="AD185" s="1">
        <v>1398349.3154052999</v>
      </c>
      <c r="AE185" s="1">
        <v>2780465.4632451399</v>
      </c>
      <c r="AF185" s="1">
        <v>1153479.8815629201</v>
      </c>
      <c r="AG185" s="1">
        <v>852090.82084724703</v>
      </c>
      <c r="AH185" s="1">
        <v>1143334.59193352</v>
      </c>
      <c r="AI185" s="1">
        <v>2113868.0083086099</v>
      </c>
      <c r="AJ185" s="1">
        <v>958922.53998780798</v>
      </c>
    </row>
    <row r="186" spans="1:36" x14ac:dyDescent="0.55000000000000004">
      <c r="A186" s="1" t="s">
        <v>95</v>
      </c>
      <c r="B186" s="1">
        <v>143504108.06900701</v>
      </c>
      <c r="C186" s="1">
        <v>57671032.251336597</v>
      </c>
      <c r="D186" s="1">
        <v>40062415.8523174</v>
      </c>
      <c r="E186" s="1">
        <v>47623709.854185097</v>
      </c>
      <c r="F186" s="1">
        <v>32423589.7302007</v>
      </c>
      <c r="G186" s="1">
        <v>9027606.7410938591</v>
      </c>
      <c r="H186" s="1">
        <v>24953083.038213398</v>
      </c>
      <c r="I186" s="1">
        <v>24013472.618347101</v>
      </c>
      <c r="J186" s="1">
        <v>7439313.3801567098</v>
      </c>
      <c r="K186" s="1">
        <v>21567157.685086802</v>
      </c>
      <c r="L186" s="1">
        <v>27622221.434737802</v>
      </c>
      <c r="M186" s="1">
        <v>30848769.486744002</v>
      </c>
      <c r="N186" s="1">
        <v>55101776.5389487</v>
      </c>
      <c r="O186" s="1">
        <v>13154551.291512201</v>
      </c>
      <c r="P186" s="1">
        <v>38605183.164954796</v>
      </c>
      <c r="Q186" s="1">
        <v>44231537.692596003</v>
      </c>
      <c r="R186" s="1">
        <v>39183996.467477001</v>
      </c>
      <c r="S186" s="1">
        <v>50257139.297557101</v>
      </c>
      <c r="T186" s="1">
        <v>28335354.218787801</v>
      </c>
      <c r="U186" s="1">
        <v>54578684.377051502</v>
      </c>
      <c r="V186" s="1">
        <v>38031577.116786398</v>
      </c>
      <c r="W186" s="1">
        <v>85417533.5891985</v>
      </c>
      <c r="X186" s="1">
        <v>139829577.48628399</v>
      </c>
      <c r="Y186" s="1">
        <v>43638972.699272998</v>
      </c>
      <c r="Z186" s="1">
        <v>38674705.712384403</v>
      </c>
      <c r="AA186" s="1">
        <v>6182416.1623574803</v>
      </c>
      <c r="AB186" s="1">
        <v>7156926.9464771003</v>
      </c>
      <c r="AC186" s="1">
        <v>43426390.914227001</v>
      </c>
      <c r="AD186" s="1">
        <v>23266373.8586725</v>
      </c>
      <c r="AE186" s="1">
        <v>32905438.2886745</v>
      </c>
      <c r="AF186" s="1">
        <v>25090451.399421401</v>
      </c>
      <c r="AG186" s="1">
        <v>35080565.907867998</v>
      </c>
      <c r="AH186" s="1">
        <v>18768620.224542499</v>
      </c>
      <c r="AI186" s="1">
        <v>58226646.261178903</v>
      </c>
      <c r="AJ186" s="1">
        <v>16018825.189860599</v>
      </c>
    </row>
    <row r="187" spans="1:36" x14ac:dyDescent="0.55000000000000004">
      <c r="A187" s="1" t="s">
        <v>103</v>
      </c>
      <c r="B187" s="1">
        <v>13471434.597033599</v>
      </c>
      <c r="C187" s="1">
        <v>32972068.8078616</v>
      </c>
      <c r="D187" s="1">
        <v>10165519.4175008</v>
      </c>
      <c r="E187" s="1">
        <v>2040126.1783171999</v>
      </c>
      <c r="F187" s="1">
        <v>452697.63544317201</v>
      </c>
      <c r="G187" s="1">
        <v>1486526.7477818299</v>
      </c>
      <c r="H187" s="1">
        <v>5315201.6222355301</v>
      </c>
      <c r="I187" s="1">
        <v>6629492.3002970703</v>
      </c>
      <c r="J187" s="1">
        <v>550120.42546640197</v>
      </c>
      <c r="K187" s="1">
        <v>717755.78259752295</v>
      </c>
      <c r="L187" s="1">
        <v>2121758.00772409</v>
      </c>
      <c r="M187" s="1">
        <v>7120485.4747727001</v>
      </c>
      <c r="N187" s="1">
        <v>94326065.948105305</v>
      </c>
      <c r="O187" s="1">
        <v>13958866.199917801</v>
      </c>
      <c r="P187" s="1">
        <v>71480792.025315404</v>
      </c>
      <c r="Q187" s="1">
        <v>128381347.93870699</v>
      </c>
      <c r="R187" s="1">
        <v>4107400.7578799301</v>
      </c>
      <c r="S187" s="1">
        <v>3009464.73123596</v>
      </c>
      <c r="T187" s="1">
        <v>4382807.0514270701</v>
      </c>
      <c r="U187" s="1">
        <v>22205431.779265702</v>
      </c>
      <c r="V187" s="1">
        <v>11153557.691990901</v>
      </c>
      <c r="W187" s="1">
        <v>36680232.468887597</v>
      </c>
      <c r="X187" s="1">
        <v>941878.19946172403</v>
      </c>
      <c r="Y187" s="1">
        <v>74958207.784328401</v>
      </c>
      <c r="Z187" s="1">
        <v>5477833.39339743</v>
      </c>
      <c r="AA187" s="1">
        <v>752201.59391733701</v>
      </c>
      <c r="AB187" s="1">
        <v>341765.68578172399</v>
      </c>
      <c r="AC187" s="1">
        <v>6308695.4829973802</v>
      </c>
      <c r="AD187" s="1">
        <v>6061225.1354874996</v>
      </c>
      <c r="AE187" s="1">
        <v>8017673.2626779899</v>
      </c>
      <c r="AF187" s="1">
        <v>21894175.750025701</v>
      </c>
      <c r="AG187" s="1">
        <v>2618177.05670415</v>
      </c>
      <c r="AH187" s="1">
        <v>477773.93916892202</v>
      </c>
      <c r="AI187" s="1">
        <v>6156841.6496744696</v>
      </c>
      <c r="AJ187" s="1">
        <v>6706161.5086879898</v>
      </c>
    </row>
    <row r="188" spans="1:36" x14ac:dyDescent="0.55000000000000004">
      <c r="A188" s="1" t="s">
        <v>107</v>
      </c>
      <c r="B188" s="1">
        <v>50052501.255852602</v>
      </c>
      <c r="C188" s="1">
        <v>124957447.770925</v>
      </c>
      <c r="D188" s="1">
        <v>28178532.839520801</v>
      </c>
      <c r="E188" s="1">
        <v>62730753.828671299</v>
      </c>
      <c r="F188" s="1">
        <v>579317.003446938</v>
      </c>
      <c r="G188" s="1">
        <v>3713489.9306233199</v>
      </c>
      <c r="H188" s="1">
        <v>2541054.6294953302</v>
      </c>
      <c r="I188" s="1">
        <v>15149537.154128401</v>
      </c>
      <c r="J188" s="1">
        <v>2215539.9388430999</v>
      </c>
      <c r="K188" s="1">
        <v>17006034.614769299</v>
      </c>
      <c r="L188" s="1">
        <v>17030915.3258649</v>
      </c>
      <c r="M188" s="1">
        <v>37668675.496864498</v>
      </c>
      <c r="N188" s="1">
        <v>37798771.385394402</v>
      </c>
      <c r="O188" s="1">
        <v>1889182.0112346001</v>
      </c>
      <c r="P188" s="1">
        <v>15985798.0066501</v>
      </c>
      <c r="Q188" s="1">
        <v>51014852.163721502</v>
      </c>
      <c r="R188" s="1">
        <v>32204578.5687626</v>
      </c>
      <c r="S188" s="1">
        <v>41301029.3079613</v>
      </c>
      <c r="T188" s="1">
        <v>15454919.669482101</v>
      </c>
      <c r="U188" s="1">
        <v>12845626.135329399</v>
      </c>
      <c r="V188" s="1">
        <v>39500600.884168997</v>
      </c>
      <c r="W188" s="1">
        <v>24813329.311456401</v>
      </c>
      <c r="X188" s="1">
        <v>14189574.884273499</v>
      </c>
      <c r="Y188" s="1">
        <v>99677132.468435705</v>
      </c>
      <c r="Z188" s="1">
        <v>15889535.238422699</v>
      </c>
      <c r="AA188" s="1">
        <v>2251513.2467233702</v>
      </c>
      <c r="AB188" s="1">
        <v>1994058.1889853401</v>
      </c>
      <c r="AC188" s="1">
        <v>41982693.239161603</v>
      </c>
      <c r="AD188" s="1">
        <v>23829080.816979401</v>
      </c>
      <c r="AE188" s="1">
        <v>32306081.356203299</v>
      </c>
      <c r="AF188" s="1">
        <v>19005827.276140001</v>
      </c>
      <c r="AG188" s="1">
        <v>42708301.535032198</v>
      </c>
      <c r="AH188" s="1">
        <v>7407725.2340485202</v>
      </c>
      <c r="AI188" s="1">
        <v>23770914.778748602</v>
      </c>
      <c r="AJ188" s="1">
        <v>9539547.0445712898</v>
      </c>
    </row>
    <row r="189" spans="1:36" x14ac:dyDescent="0.55000000000000004">
      <c r="A189" s="1" t="s">
        <v>235</v>
      </c>
      <c r="B189" s="1">
        <v>636488.64856626804</v>
      </c>
      <c r="C189" s="1">
        <v>355390.01712111599</v>
      </c>
      <c r="D189" s="1">
        <v>207906.805910289</v>
      </c>
      <c r="E189" s="1">
        <v>838765.17215111898</v>
      </c>
      <c r="F189" s="1">
        <v>181800.814606903</v>
      </c>
      <c r="G189" s="1">
        <v>152022.81957789199</v>
      </c>
      <c r="H189" s="1">
        <v>4696522.2997995596</v>
      </c>
      <c r="I189" s="1">
        <v>698471.64015554299</v>
      </c>
      <c r="J189" s="1">
        <v>59821.144850427801</v>
      </c>
      <c r="K189" s="1">
        <v>44795.035886887898</v>
      </c>
      <c r="L189" s="1">
        <v>105065.33093670799</v>
      </c>
      <c r="M189" s="1">
        <v>421648.15708048799</v>
      </c>
      <c r="N189" s="1">
        <v>353805.33153157902</v>
      </c>
      <c r="O189" s="1">
        <v>52308.761524016503</v>
      </c>
      <c r="P189" s="1">
        <v>227937.143307469</v>
      </c>
      <c r="Q189" s="1">
        <v>564557.66541136499</v>
      </c>
      <c r="R189" s="1">
        <v>288474.722937449</v>
      </c>
      <c r="S189" s="1">
        <v>1101711.7379032499</v>
      </c>
      <c r="T189" s="1">
        <v>426178.78244612599</v>
      </c>
      <c r="U189" s="1">
        <v>221726.57504056199</v>
      </c>
      <c r="V189" s="1">
        <v>504816.78560906101</v>
      </c>
      <c r="W189" s="1">
        <v>447013.18385385798</v>
      </c>
      <c r="X189" s="1">
        <v>8082221.3706872398</v>
      </c>
      <c r="Y189" s="1">
        <v>689800.23192997498</v>
      </c>
      <c r="Z189" s="1">
        <v>222583.16796989599</v>
      </c>
      <c r="AA189" s="1">
        <v>221184.25894387599</v>
      </c>
      <c r="AB189" s="1">
        <v>548520.20224236697</v>
      </c>
      <c r="AC189" s="1">
        <v>458909.39918313001</v>
      </c>
      <c r="AD189" s="1">
        <v>91768.869816175604</v>
      </c>
      <c r="AE189" s="1">
        <v>251891.64525731499</v>
      </c>
      <c r="AF189" s="1">
        <v>229678.303209276</v>
      </c>
      <c r="AG189" s="1">
        <v>323038.89278397901</v>
      </c>
      <c r="AH189" s="1">
        <v>80690.017192943706</v>
      </c>
      <c r="AI189" s="1">
        <v>50467.268233877803</v>
      </c>
      <c r="AJ189" s="1">
        <v>327820.02170963201</v>
      </c>
    </row>
    <row r="190" spans="1:36" x14ac:dyDescent="0.55000000000000004">
      <c r="A190" s="1" t="s">
        <v>151</v>
      </c>
      <c r="B190" s="1">
        <v>4140500.9811385302</v>
      </c>
      <c r="C190" s="1">
        <v>2134805.9501912198</v>
      </c>
      <c r="D190" s="1">
        <v>136470.94991053999</v>
      </c>
      <c r="E190" s="1">
        <v>174136.92823401999</v>
      </c>
      <c r="F190" s="1">
        <v>110571.777974208</v>
      </c>
      <c r="G190" s="1">
        <v>29354.507056209401</v>
      </c>
      <c r="H190" s="1">
        <v>1564816.6278065301</v>
      </c>
      <c r="I190" s="1">
        <v>1834641.6003606501</v>
      </c>
      <c r="J190" s="1">
        <v>61173.338123929199</v>
      </c>
      <c r="K190" s="1">
        <v>1080654.54296456</v>
      </c>
      <c r="L190" s="1">
        <v>732318.301348596</v>
      </c>
      <c r="M190" s="1">
        <v>120044.506163406</v>
      </c>
      <c r="N190" s="1">
        <v>885067.265800016</v>
      </c>
      <c r="O190" s="1">
        <v>177353.53329229099</v>
      </c>
      <c r="P190" s="1">
        <v>2249213.0997017301</v>
      </c>
      <c r="Q190" s="1">
        <v>929758.692826321</v>
      </c>
      <c r="R190" s="1">
        <v>5106709.8616018901</v>
      </c>
      <c r="S190" s="1">
        <v>840455.668946516</v>
      </c>
      <c r="T190" s="1">
        <v>21629593.813130099</v>
      </c>
      <c r="U190" s="1">
        <v>6008839.7902279599</v>
      </c>
      <c r="V190" s="1">
        <v>215221.378555795</v>
      </c>
      <c r="W190" s="1">
        <v>359072.65676827298</v>
      </c>
      <c r="X190" s="1">
        <v>25166589.571215902</v>
      </c>
      <c r="Y190" s="1">
        <v>4241594.99881237</v>
      </c>
      <c r="Z190" s="1">
        <v>1965897.8893390901</v>
      </c>
      <c r="AA190" s="1">
        <v>2650693.4371869499</v>
      </c>
      <c r="AB190" s="1">
        <v>271306.778916554</v>
      </c>
      <c r="AC190" s="1">
        <v>9138988.3529277109</v>
      </c>
      <c r="AD190" s="1">
        <v>145662.42491428499</v>
      </c>
      <c r="AE190" s="1">
        <v>149180.27071735999</v>
      </c>
      <c r="AF190" s="1">
        <v>212544.444938545</v>
      </c>
      <c r="AG190" s="1">
        <v>4532292.5494539496</v>
      </c>
      <c r="AH190" s="1">
        <v>23838386.927068099</v>
      </c>
      <c r="AI190" s="1">
        <v>1752711.45110639</v>
      </c>
      <c r="AJ190" s="1">
        <v>4947578.7954334803</v>
      </c>
    </row>
    <row r="191" spans="1:36" x14ac:dyDescent="0.55000000000000004">
      <c r="A191" s="1" t="s">
        <v>227</v>
      </c>
      <c r="B191" s="1">
        <v>1649860.8172452</v>
      </c>
      <c r="C191" s="1">
        <v>2908977.5065548299</v>
      </c>
      <c r="D191" s="1">
        <v>46759.948576410497</v>
      </c>
      <c r="E191" s="1">
        <v>134507.553693444</v>
      </c>
      <c r="F191" s="1">
        <v>27304.908248649499</v>
      </c>
      <c r="G191" s="1">
        <v>49725.436633648897</v>
      </c>
      <c r="H191" s="1">
        <v>560103.96927765897</v>
      </c>
      <c r="I191" s="1">
        <v>772737.88918906404</v>
      </c>
      <c r="J191" s="1">
        <v>110581.566339874</v>
      </c>
      <c r="K191" s="1">
        <v>727106.32979817304</v>
      </c>
      <c r="L191" s="1">
        <v>236233.05140724499</v>
      </c>
      <c r="M191" s="1">
        <v>76386.846873580304</v>
      </c>
      <c r="N191" s="1">
        <v>1337844.77730421</v>
      </c>
      <c r="O191" s="1">
        <v>220165.282040883</v>
      </c>
      <c r="P191" s="1">
        <v>1348644.28218726</v>
      </c>
      <c r="Q191" s="1">
        <v>871966.23567454598</v>
      </c>
      <c r="R191" s="1">
        <v>2203896.0068751401</v>
      </c>
      <c r="S191" s="1">
        <v>542017.81260036002</v>
      </c>
      <c r="T191" s="1">
        <v>2031044.3884189599</v>
      </c>
      <c r="U191" s="1">
        <v>588783.63636072201</v>
      </c>
      <c r="V191" s="1">
        <v>115880.006396008</v>
      </c>
      <c r="W191" s="1">
        <v>204832.657661818</v>
      </c>
      <c r="X191" s="1">
        <v>2731725.4903926598</v>
      </c>
      <c r="Y191" s="1">
        <v>2194705.7543518599</v>
      </c>
      <c r="Z191" s="1">
        <v>1616469.68154794</v>
      </c>
      <c r="AA191" s="1">
        <v>545114.74742392404</v>
      </c>
      <c r="AB191" s="1">
        <v>247732.88437833899</v>
      </c>
      <c r="AC191" s="1">
        <v>1732250.17662253</v>
      </c>
      <c r="AD191" s="1">
        <v>39981.366976548903</v>
      </c>
      <c r="AE191" s="1">
        <v>429370.558931295</v>
      </c>
      <c r="AF191" s="1">
        <v>153467.47772513601</v>
      </c>
      <c r="AG191" s="1">
        <v>1761582.59973886</v>
      </c>
      <c r="AH191" s="1">
        <v>1862488.8557502399</v>
      </c>
      <c r="AI191" s="1">
        <v>742672.17644142802</v>
      </c>
      <c r="AJ191" s="1">
        <v>3028891.7934212</v>
      </c>
    </row>
    <row r="192" spans="1:36" x14ac:dyDescent="0.55000000000000004">
      <c r="A192" s="1" t="s">
        <v>157</v>
      </c>
      <c r="B192" s="1">
        <v>8923975.8091319595</v>
      </c>
      <c r="C192" s="1">
        <v>13135773.4472824</v>
      </c>
      <c r="D192" s="1">
        <v>5122154.4843958002</v>
      </c>
      <c r="E192" s="1">
        <v>10143717.3324049</v>
      </c>
      <c r="F192" s="1">
        <v>1869192.59954984</v>
      </c>
      <c r="G192" s="1">
        <v>1755054.07103236</v>
      </c>
      <c r="H192" s="1">
        <v>13539271.8256434</v>
      </c>
      <c r="I192" s="1">
        <v>10405597.349535801</v>
      </c>
      <c r="J192" s="1">
        <v>806598.715088928</v>
      </c>
      <c r="K192" s="1">
        <v>5355527.3877315205</v>
      </c>
      <c r="L192" s="1">
        <v>8131399.8654175904</v>
      </c>
      <c r="M192" s="1">
        <v>12717371.1357792</v>
      </c>
      <c r="N192" s="1">
        <v>10872864.6328934</v>
      </c>
      <c r="O192" s="1">
        <v>1671573.90157621</v>
      </c>
      <c r="P192" s="1">
        <v>5393360.3473815499</v>
      </c>
      <c r="Q192" s="1">
        <v>17558757.4161577</v>
      </c>
      <c r="R192" s="1">
        <v>20244182.591770001</v>
      </c>
      <c r="S192" s="1">
        <v>10244704.2595171</v>
      </c>
      <c r="T192" s="1">
        <v>6321312.4694780502</v>
      </c>
      <c r="U192" s="1">
        <v>9568695.1292649694</v>
      </c>
      <c r="V192" s="1">
        <v>8180321.6060869005</v>
      </c>
      <c r="W192" s="1">
        <v>6070391.2082707603</v>
      </c>
      <c r="X192" s="1">
        <v>5473016.8976840097</v>
      </c>
      <c r="Y192" s="1">
        <v>32908808.123220399</v>
      </c>
      <c r="Z192" s="1">
        <v>11754772.500389</v>
      </c>
      <c r="AA192" s="1">
        <v>1054043.1632865299</v>
      </c>
      <c r="AB192" s="1">
        <v>2330034.0045309202</v>
      </c>
      <c r="AC192" s="1">
        <v>8869305.0749490205</v>
      </c>
      <c r="AD192" s="1">
        <v>8478123.6623734608</v>
      </c>
      <c r="AE192" s="1">
        <v>11396829.4219469</v>
      </c>
      <c r="AF192" s="1">
        <v>7328363.1940753497</v>
      </c>
      <c r="AG192" s="1">
        <v>9282454.5227926504</v>
      </c>
      <c r="AH192" s="1">
        <v>6986267.9944461696</v>
      </c>
      <c r="AI192" s="1">
        <v>6218658.5360359801</v>
      </c>
      <c r="AJ192" s="1">
        <v>11091272.329994399</v>
      </c>
    </row>
    <row r="193" spans="1:36" x14ac:dyDescent="0.55000000000000004">
      <c r="A193" s="1" t="s">
        <v>140</v>
      </c>
      <c r="B193" s="1">
        <v>10145714.737064499</v>
      </c>
      <c r="C193" s="1">
        <v>5816713.8173138602</v>
      </c>
      <c r="D193" s="1">
        <v>5115186.2512369296</v>
      </c>
      <c r="E193" s="1">
        <v>886216.83821491699</v>
      </c>
      <c r="F193" s="1">
        <v>571625.10988016403</v>
      </c>
      <c r="G193" s="1">
        <v>938510.46172319597</v>
      </c>
      <c r="H193" s="1">
        <v>11286571.576342</v>
      </c>
      <c r="I193" s="1">
        <v>4457918.4925333001</v>
      </c>
      <c r="J193" s="1">
        <v>669907.29121552105</v>
      </c>
      <c r="K193" s="1">
        <v>14681721.933916399</v>
      </c>
      <c r="L193" s="1">
        <v>2837953.7219710299</v>
      </c>
      <c r="M193" s="1">
        <v>9832396.5906540807</v>
      </c>
      <c r="N193" s="1">
        <v>4451519.0971090598</v>
      </c>
      <c r="O193" s="1">
        <v>3354509.4001058699</v>
      </c>
      <c r="P193" s="1">
        <v>13426876.536776399</v>
      </c>
      <c r="Q193" s="1">
        <v>30772458.647751302</v>
      </c>
      <c r="R193" s="1">
        <v>2303562.3393918802</v>
      </c>
      <c r="S193" s="1">
        <v>6516254.2940966198</v>
      </c>
      <c r="T193" s="1">
        <v>1565185.9167789801</v>
      </c>
      <c r="U193" s="1">
        <v>6365568.2114591999</v>
      </c>
      <c r="V193" s="1">
        <v>5558981.0161261298</v>
      </c>
      <c r="W193" s="1">
        <v>1997021.7832597101</v>
      </c>
      <c r="X193" s="1">
        <v>2333158.9472984602</v>
      </c>
      <c r="Y193" s="1">
        <v>1591827.70264431</v>
      </c>
      <c r="Z193" s="1">
        <v>48060937.499247901</v>
      </c>
      <c r="AA193" s="1">
        <v>1969460.75277562</v>
      </c>
      <c r="AB193" s="1">
        <v>3595314.6448333799</v>
      </c>
      <c r="AC193" s="1">
        <v>2486787.2790136798</v>
      </c>
      <c r="AD193" s="1">
        <v>5087779.1169158202</v>
      </c>
      <c r="AE193" s="1">
        <v>3680192.4234255101</v>
      </c>
      <c r="AF193" s="1">
        <v>1066916.18288713</v>
      </c>
      <c r="AG193" s="1">
        <v>5825261.3731902204</v>
      </c>
      <c r="AH193" s="1">
        <v>4649439.3520126296</v>
      </c>
      <c r="AI193" s="1">
        <v>11425065.858391801</v>
      </c>
      <c r="AJ193" s="1">
        <v>2028347.6995528999</v>
      </c>
    </row>
    <row r="194" spans="1:36" x14ac:dyDescent="0.55000000000000004">
      <c r="A194" s="1" t="s">
        <v>43</v>
      </c>
      <c r="B194" s="1">
        <v>52732167.0674401</v>
      </c>
      <c r="C194" s="1">
        <v>48486686.456940599</v>
      </c>
      <c r="D194" s="1">
        <v>40993448.236848697</v>
      </c>
      <c r="E194" s="1">
        <v>43868949.343357302</v>
      </c>
      <c r="F194" s="1">
        <v>25331010.1141017</v>
      </c>
      <c r="G194" s="1">
        <v>44620080.263781101</v>
      </c>
      <c r="H194" s="1">
        <v>106058402.404475</v>
      </c>
      <c r="I194" s="1">
        <v>97859808.354176402</v>
      </c>
      <c r="J194" s="1">
        <v>13492943.347335801</v>
      </c>
      <c r="K194" s="1">
        <v>42489508.058741197</v>
      </c>
      <c r="L194" s="1">
        <v>77823424.384773895</v>
      </c>
      <c r="M194" s="1">
        <v>51519801.303912602</v>
      </c>
      <c r="N194" s="1">
        <v>65073922.462037303</v>
      </c>
      <c r="O194" s="1">
        <v>18842118.190265801</v>
      </c>
      <c r="P194" s="1">
        <v>44414247.218742497</v>
      </c>
      <c r="Q194" s="1">
        <v>83708442.804567501</v>
      </c>
      <c r="R194" s="1">
        <v>89428556.263997301</v>
      </c>
      <c r="S194" s="1">
        <v>133326792.511913</v>
      </c>
      <c r="T194" s="1">
        <v>94927523.636212796</v>
      </c>
      <c r="U194" s="1">
        <v>108964042.249836</v>
      </c>
      <c r="V194" s="1">
        <v>66631066.266094103</v>
      </c>
      <c r="W194" s="1">
        <v>101505913.04875501</v>
      </c>
      <c r="X194" s="1">
        <v>64804487.279315501</v>
      </c>
      <c r="Y194" s="1">
        <v>214182461.12503701</v>
      </c>
      <c r="Z194" s="1">
        <v>41667736.257457599</v>
      </c>
      <c r="AA194" s="1">
        <v>20805821.0056426</v>
      </c>
      <c r="AB194" s="1">
        <v>30193278.0070379</v>
      </c>
      <c r="AC194" s="1">
        <v>58437175.378001504</v>
      </c>
      <c r="AD194" s="1">
        <v>69541083.4216429</v>
      </c>
      <c r="AE194" s="1">
        <v>71460389.925574094</v>
      </c>
      <c r="AF194" s="1">
        <v>18800919.394295901</v>
      </c>
      <c r="AG194" s="1">
        <v>85050677.9511168</v>
      </c>
      <c r="AH194" s="1">
        <v>90591527.843159303</v>
      </c>
      <c r="AI194" s="1">
        <v>74625969.840225801</v>
      </c>
      <c r="AJ194" s="1">
        <v>78904946.238584399</v>
      </c>
    </row>
    <row r="195" spans="1:36" x14ac:dyDescent="0.55000000000000004">
      <c r="A195" s="1" t="s">
        <v>149</v>
      </c>
      <c r="B195" s="1">
        <v>18465335.9794688</v>
      </c>
      <c r="C195" s="1">
        <v>1034308.7580009199</v>
      </c>
      <c r="D195" s="1">
        <v>12455589.5559723</v>
      </c>
      <c r="E195" s="1">
        <v>702592.13855854201</v>
      </c>
      <c r="F195" s="1">
        <v>269271.44609950599</v>
      </c>
      <c r="G195" s="1">
        <v>472246.09155501198</v>
      </c>
      <c r="H195" s="1">
        <v>11052157.6679784</v>
      </c>
      <c r="I195" s="1">
        <v>12355609.416610399</v>
      </c>
      <c r="J195" s="1">
        <v>246738.652960076</v>
      </c>
      <c r="K195" s="1">
        <v>192816.88050653899</v>
      </c>
      <c r="L195" s="1">
        <v>9135432.7997449692</v>
      </c>
      <c r="M195" s="1">
        <v>4271561.2344655804</v>
      </c>
      <c r="N195" s="1">
        <v>608536.25807627896</v>
      </c>
      <c r="O195" s="1">
        <v>462129.088691301</v>
      </c>
      <c r="P195" s="1">
        <v>6278862.3429326499</v>
      </c>
      <c r="Q195" s="1">
        <v>1154081.6084724299</v>
      </c>
      <c r="R195" s="1">
        <v>381741.21823555202</v>
      </c>
      <c r="S195" s="1">
        <v>15165068.9887498</v>
      </c>
      <c r="T195" s="1">
        <v>434832.94982938201</v>
      </c>
      <c r="U195" s="1">
        <v>11262180.4572464</v>
      </c>
      <c r="V195" s="1">
        <v>934518.553670772</v>
      </c>
      <c r="W195" s="1">
        <v>543481.17738000106</v>
      </c>
      <c r="X195" s="1">
        <v>40336068.845503502</v>
      </c>
      <c r="Y195" s="1">
        <v>1266535.4253271101</v>
      </c>
      <c r="Z195" s="1">
        <v>25324660.130890399</v>
      </c>
      <c r="AA195" s="1">
        <v>1279111.8135817</v>
      </c>
      <c r="AB195" s="1">
        <v>299838.28232116502</v>
      </c>
      <c r="AC195" s="1">
        <v>14305980.729963301</v>
      </c>
      <c r="AD195" s="1">
        <v>4118046.0207022498</v>
      </c>
      <c r="AE195" s="1">
        <v>20549814.929295</v>
      </c>
      <c r="AF195" s="1">
        <v>6292559.8148067798</v>
      </c>
      <c r="AG195" s="1">
        <v>11335773.3489978</v>
      </c>
      <c r="AH195" s="1">
        <v>184222.53779604501</v>
      </c>
      <c r="AI195" s="1">
        <v>3192623.3788061799</v>
      </c>
      <c r="AJ195" s="1">
        <v>238553.38611683901</v>
      </c>
    </row>
    <row r="196" spans="1:36" x14ac:dyDescent="0.55000000000000004">
      <c r="A196" s="1" t="s">
        <v>127</v>
      </c>
      <c r="B196" s="1">
        <v>13651195.027299199</v>
      </c>
      <c r="C196" s="1">
        <v>7651111.8191236099</v>
      </c>
      <c r="D196" s="1">
        <v>6870110.32070788</v>
      </c>
      <c r="E196" s="1">
        <v>9056981.3942882493</v>
      </c>
      <c r="F196" s="1">
        <v>845646.46131891699</v>
      </c>
      <c r="G196" s="1">
        <v>2164262.9612028301</v>
      </c>
      <c r="H196" s="1">
        <v>9085408.0254216492</v>
      </c>
      <c r="I196" s="1">
        <v>4518938.3197063003</v>
      </c>
      <c r="J196" s="1">
        <v>1111853.1411584499</v>
      </c>
      <c r="K196" s="1">
        <v>8569578.5448899698</v>
      </c>
      <c r="L196" s="1">
        <v>6272288.7279647104</v>
      </c>
      <c r="M196" s="1">
        <v>2476590.22753749</v>
      </c>
      <c r="N196" s="1">
        <v>1999480.49523735</v>
      </c>
      <c r="O196" s="1">
        <v>528920.682114742</v>
      </c>
      <c r="P196" s="1">
        <v>16264879.8583326</v>
      </c>
      <c r="Q196" s="1">
        <v>46560154.112683199</v>
      </c>
      <c r="R196" s="1">
        <v>9767335.1348688193</v>
      </c>
      <c r="S196" s="1">
        <v>10385508.996660501</v>
      </c>
      <c r="T196" s="1">
        <v>7584389.2498762095</v>
      </c>
      <c r="U196" s="1">
        <v>4342245.7765905596</v>
      </c>
      <c r="V196" s="1">
        <v>4060762.5508237602</v>
      </c>
      <c r="W196" s="1">
        <v>16108981.7413233</v>
      </c>
      <c r="X196" s="1">
        <v>10823068.3150355</v>
      </c>
      <c r="Y196" s="1">
        <v>18401198.865660701</v>
      </c>
      <c r="Z196" s="1">
        <v>5914386.5561284702</v>
      </c>
      <c r="AA196" s="1">
        <v>2125466.8293417101</v>
      </c>
      <c r="AB196" s="1">
        <v>1244529.4467869899</v>
      </c>
      <c r="AC196" s="1">
        <v>1352314.49937326</v>
      </c>
      <c r="AD196" s="1">
        <v>1477689.0639092999</v>
      </c>
      <c r="AE196" s="1">
        <v>3328018.2964218198</v>
      </c>
      <c r="AF196" s="1">
        <v>20553787.527852301</v>
      </c>
      <c r="AG196" s="1">
        <v>26890016.003690898</v>
      </c>
      <c r="AH196" s="1">
        <v>6853564.36054789</v>
      </c>
      <c r="AI196" s="1">
        <v>3981290.8071842701</v>
      </c>
      <c r="AJ196" s="1">
        <v>6948691.2325944696</v>
      </c>
    </row>
    <row r="197" spans="1:36" x14ac:dyDescent="0.55000000000000004">
      <c r="A197" s="1" t="s">
        <v>115</v>
      </c>
      <c r="B197" s="1">
        <v>462183.427535953</v>
      </c>
      <c r="C197" s="1">
        <v>283806.63526422798</v>
      </c>
      <c r="D197" s="1">
        <v>660335.053031652</v>
      </c>
      <c r="E197" s="1">
        <v>219212.20255852799</v>
      </c>
      <c r="F197" s="1">
        <v>205030.36307772499</v>
      </c>
      <c r="G197" s="1">
        <v>256745.134036909</v>
      </c>
      <c r="H197" s="1">
        <v>346079.62371790101</v>
      </c>
      <c r="I197" s="1">
        <v>403160.245186802</v>
      </c>
      <c r="J197" s="1">
        <v>17338.4656801692</v>
      </c>
      <c r="K197" s="1">
        <v>1470889.5391294099</v>
      </c>
      <c r="L197" s="1">
        <v>1240540.8725449799</v>
      </c>
      <c r="M197" s="1">
        <v>728792.10469669499</v>
      </c>
      <c r="N197" s="1">
        <v>179362.75144654501</v>
      </c>
      <c r="O197" s="1">
        <v>538516.90260409401</v>
      </c>
      <c r="P197" s="1">
        <v>721001.04343145201</v>
      </c>
      <c r="Q197" s="1">
        <v>1492338.47942277</v>
      </c>
      <c r="R197" s="1">
        <v>1462358.53555806</v>
      </c>
      <c r="S197" s="1">
        <v>2369242.78794942</v>
      </c>
      <c r="T197" s="1">
        <v>1170920.3038747499</v>
      </c>
      <c r="U197" s="1">
        <v>1121149.6491038001</v>
      </c>
      <c r="V197" s="1">
        <v>88044294.087944999</v>
      </c>
      <c r="W197" s="1">
        <v>471794.86818157102</v>
      </c>
      <c r="X197" s="1">
        <v>67462.6884123528</v>
      </c>
      <c r="Y197" s="1">
        <v>1756281.90392959</v>
      </c>
      <c r="Z197" s="1">
        <v>71942.184003991206</v>
      </c>
      <c r="AA197" s="1">
        <v>292714.91228663002</v>
      </c>
      <c r="AB197" s="1">
        <v>184577.11652955701</v>
      </c>
      <c r="AC197" s="1">
        <v>404496.44071401103</v>
      </c>
      <c r="AD197" s="1">
        <v>283630.66815635201</v>
      </c>
      <c r="AE197" s="1">
        <v>1443450.3747273099</v>
      </c>
      <c r="AF197" s="1">
        <v>733088.06797979202</v>
      </c>
      <c r="AG197" s="1">
        <v>1012348.41071291</v>
      </c>
      <c r="AH197" s="1">
        <v>1053904.6427331101</v>
      </c>
      <c r="AI197" s="1">
        <v>225484.15109978101</v>
      </c>
      <c r="AJ197" s="1">
        <v>533417.77040196594</v>
      </c>
    </row>
    <row r="198" spans="1:36" x14ac:dyDescent="0.55000000000000004">
      <c r="A198" s="1" t="s">
        <v>72</v>
      </c>
      <c r="B198" s="1">
        <v>16082507.0926564</v>
      </c>
      <c r="C198" s="1">
        <v>65338341.249379903</v>
      </c>
      <c r="D198" s="1">
        <v>80201045.690384507</v>
      </c>
      <c r="E198" s="1">
        <v>49443071.098564699</v>
      </c>
      <c r="F198" s="1">
        <v>24296371.106221098</v>
      </c>
      <c r="G198" s="1">
        <v>29944830.201104902</v>
      </c>
      <c r="H198" s="1">
        <v>78410410.952167198</v>
      </c>
      <c r="I198" s="1">
        <v>109367675.089223</v>
      </c>
      <c r="J198" s="1">
        <v>40814876.6612112</v>
      </c>
      <c r="K198" s="1">
        <v>113392549.156617</v>
      </c>
      <c r="L198" s="1">
        <v>151168200.65388</v>
      </c>
      <c r="M198" s="1">
        <v>142988337.39668</v>
      </c>
      <c r="N198" s="1">
        <v>18046467.620226201</v>
      </c>
      <c r="O198" s="1">
        <v>33042298.3716456</v>
      </c>
      <c r="P198" s="1">
        <v>73447457.208492398</v>
      </c>
      <c r="Q198" s="1">
        <v>129284220.465831</v>
      </c>
      <c r="R198" s="1">
        <v>38705403.500664003</v>
      </c>
      <c r="S198" s="1">
        <v>60505391.606264301</v>
      </c>
      <c r="T198" s="1">
        <v>101712182.905571</v>
      </c>
      <c r="U198" s="1">
        <v>123443994.438317</v>
      </c>
      <c r="V198" s="1">
        <v>347655005.10928899</v>
      </c>
      <c r="W198" s="1">
        <v>31510814.0964684</v>
      </c>
      <c r="X198" s="1">
        <v>24402244.695819799</v>
      </c>
      <c r="Y198" s="1">
        <v>115154709.05281299</v>
      </c>
      <c r="Z198" s="1">
        <v>53760047.5813317</v>
      </c>
      <c r="AA198" s="1">
        <v>35547575.649672903</v>
      </c>
      <c r="AB198" s="1">
        <v>21687656.263354201</v>
      </c>
      <c r="AC198" s="1">
        <v>32522122.2544409</v>
      </c>
      <c r="AD198" s="1">
        <v>54692019.5973377</v>
      </c>
      <c r="AE198" s="1">
        <v>163712597.80411401</v>
      </c>
      <c r="AF198" s="1">
        <v>53340260.503352098</v>
      </c>
      <c r="AG198" s="1">
        <v>43796414.767024398</v>
      </c>
      <c r="AH198" s="1">
        <v>70464100.543109596</v>
      </c>
      <c r="AI198" s="1">
        <v>29459612.803583302</v>
      </c>
      <c r="AJ198" s="1">
        <v>47302105.034411497</v>
      </c>
    </row>
    <row r="199" spans="1:36" x14ac:dyDescent="0.55000000000000004">
      <c r="A199" s="1" t="s">
        <v>68</v>
      </c>
      <c r="B199" s="1">
        <v>220195138.95281801</v>
      </c>
      <c r="C199" s="1">
        <v>244820473.54301599</v>
      </c>
      <c r="D199" s="1">
        <v>287427205.542768</v>
      </c>
      <c r="E199" s="1">
        <v>97995332.966540903</v>
      </c>
      <c r="F199" s="1">
        <v>197198244.989658</v>
      </c>
      <c r="G199" s="1">
        <v>182319175.018718</v>
      </c>
      <c r="H199" s="1">
        <v>271589395.862872</v>
      </c>
      <c r="I199" s="1">
        <v>275800163.28400701</v>
      </c>
      <c r="J199" s="1">
        <v>106227267.58463401</v>
      </c>
      <c r="K199" s="1">
        <v>343126610.35605401</v>
      </c>
      <c r="L199" s="1">
        <v>160851228.505669</v>
      </c>
      <c r="M199" s="1">
        <v>241912635.88360801</v>
      </c>
      <c r="N199" s="1">
        <v>116608935.66754401</v>
      </c>
      <c r="O199" s="1">
        <v>79608580.230639696</v>
      </c>
      <c r="P199" s="1">
        <v>277244931.765136</v>
      </c>
      <c r="Q199" s="1">
        <v>250462686.71711299</v>
      </c>
      <c r="R199" s="1">
        <v>123178473.067028</v>
      </c>
      <c r="S199" s="1">
        <v>127316223.175685</v>
      </c>
      <c r="T199" s="1">
        <v>240440718.277091</v>
      </c>
      <c r="U199" s="1">
        <v>194861481.79901099</v>
      </c>
      <c r="V199" s="1">
        <v>379685842.49981397</v>
      </c>
      <c r="W199" s="1">
        <v>329018400.38161099</v>
      </c>
      <c r="X199" s="1">
        <v>64545082.448078901</v>
      </c>
      <c r="Y199" s="1">
        <v>117114037.347083</v>
      </c>
      <c r="Z199" s="1">
        <v>238494118.19362801</v>
      </c>
      <c r="AA199" s="1">
        <v>119686424.38589901</v>
      </c>
      <c r="AB199" s="1">
        <v>102315013.156771</v>
      </c>
      <c r="AC199" s="1">
        <v>233207308.61289701</v>
      </c>
      <c r="AD199" s="1">
        <v>210302749.00264499</v>
      </c>
      <c r="AE199" s="1">
        <v>211712596.583994</v>
      </c>
      <c r="AF199" s="1">
        <v>187223424.48122299</v>
      </c>
      <c r="AG199" s="1">
        <v>111195143.111211</v>
      </c>
      <c r="AH199" s="1">
        <v>201310823.56549901</v>
      </c>
      <c r="AI199" s="1">
        <v>148737489.48148799</v>
      </c>
      <c r="AJ199" s="1">
        <v>172294031.10047501</v>
      </c>
    </row>
    <row r="200" spans="1:36" x14ac:dyDescent="0.55000000000000004">
      <c r="A200" s="1" t="s">
        <v>238</v>
      </c>
      <c r="B200" s="1">
        <v>1139014.3205217801</v>
      </c>
      <c r="C200" s="1">
        <v>2153316.8740242901</v>
      </c>
      <c r="D200" s="1">
        <v>1728985.84865651</v>
      </c>
      <c r="E200" s="1">
        <v>1293276.8749963001</v>
      </c>
      <c r="F200" s="1">
        <v>56933.442051688799</v>
      </c>
      <c r="G200" s="1">
        <v>643216.67192797095</v>
      </c>
      <c r="H200" s="1">
        <v>1311048.1868592501</v>
      </c>
      <c r="I200" s="1">
        <v>2314526.2171690599</v>
      </c>
      <c r="J200" s="1">
        <v>76318.590033495304</v>
      </c>
      <c r="K200" s="1">
        <v>1403381.2658530499</v>
      </c>
      <c r="L200" s="1">
        <v>5142537.7057473799</v>
      </c>
      <c r="M200" s="1">
        <v>1993822.90072849</v>
      </c>
      <c r="N200" s="1">
        <v>1652280.2801741101</v>
      </c>
      <c r="O200" s="1">
        <v>691506.678609489</v>
      </c>
      <c r="P200" s="1">
        <v>2187474.3917471799</v>
      </c>
      <c r="Q200" s="1">
        <v>3216352.2679523402</v>
      </c>
      <c r="R200" s="1">
        <v>3873809.8982102601</v>
      </c>
      <c r="S200" s="1">
        <v>3704176.3401488601</v>
      </c>
      <c r="T200" s="1">
        <v>3965383.4375103302</v>
      </c>
      <c r="U200" s="1">
        <v>4764750.5907217199</v>
      </c>
      <c r="V200" s="1">
        <v>3441102.4908532002</v>
      </c>
      <c r="W200" s="1">
        <v>102464.87558284</v>
      </c>
      <c r="X200" s="1">
        <v>3544116.2484311801</v>
      </c>
      <c r="Y200" s="1">
        <v>4924458.5823415704</v>
      </c>
      <c r="Z200" s="1">
        <v>2652618.14784157</v>
      </c>
      <c r="AA200" s="1">
        <v>397752.835580624</v>
      </c>
      <c r="AB200" s="1">
        <v>768419.71858642797</v>
      </c>
      <c r="AC200" s="1">
        <v>2947116.81524939</v>
      </c>
      <c r="AD200" s="1">
        <v>2155719.6580081601</v>
      </c>
      <c r="AE200" s="1">
        <v>6748242.7029643096</v>
      </c>
      <c r="AF200" s="1">
        <v>2004623.40602946</v>
      </c>
      <c r="AG200" s="1">
        <v>2028951.9039217499</v>
      </c>
      <c r="AH200" s="1">
        <v>2612241.0327331498</v>
      </c>
      <c r="AI200" s="1">
        <v>1421755.7685938601</v>
      </c>
      <c r="AJ200" s="1">
        <v>2810714.89952916</v>
      </c>
    </row>
    <row r="201" spans="1:36" x14ac:dyDescent="0.55000000000000004">
      <c r="A201" s="1" t="s">
        <v>128</v>
      </c>
      <c r="B201" s="1">
        <v>131069.332104792</v>
      </c>
      <c r="C201" s="1">
        <v>141441.611733397</v>
      </c>
      <c r="D201" s="1">
        <v>69804518.1514218</v>
      </c>
      <c r="E201" s="1">
        <v>139916.396795835</v>
      </c>
      <c r="F201" s="1">
        <v>489318.41729631298</v>
      </c>
      <c r="G201" s="1">
        <v>2827169.25111693</v>
      </c>
      <c r="H201" s="1">
        <v>721035.51930480695</v>
      </c>
      <c r="I201" s="1">
        <v>864212.34922955802</v>
      </c>
      <c r="J201" s="1">
        <v>1108918.38138182</v>
      </c>
      <c r="K201" s="1">
        <v>1453439.8893007501</v>
      </c>
      <c r="L201" s="1">
        <v>8814358.2867316399</v>
      </c>
      <c r="M201" s="1">
        <v>209240.82289824501</v>
      </c>
      <c r="N201" s="1">
        <v>870847.24611052801</v>
      </c>
      <c r="O201" s="1">
        <v>6360659.9034897797</v>
      </c>
      <c r="P201" s="1">
        <v>31431658.176202498</v>
      </c>
      <c r="Q201" s="1">
        <v>10521597.680722799</v>
      </c>
      <c r="R201" s="1">
        <v>5532869.3078966001</v>
      </c>
      <c r="S201" s="1">
        <v>11581242.2975337</v>
      </c>
      <c r="T201" s="1">
        <v>9621712.9338057805</v>
      </c>
      <c r="U201" s="1">
        <v>9117065.8103074208</v>
      </c>
      <c r="V201" s="1">
        <v>21488304.232326798</v>
      </c>
      <c r="W201" s="1">
        <v>13220197.1132372</v>
      </c>
      <c r="X201" s="1">
        <v>1191277.77255861</v>
      </c>
      <c r="Y201" s="1">
        <v>191029.42145755101</v>
      </c>
      <c r="Z201" s="1">
        <v>170487.710754528</v>
      </c>
      <c r="AA201" s="1">
        <v>7255630.7599252099</v>
      </c>
      <c r="AB201" s="1">
        <v>300549.17762839998</v>
      </c>
      <c r="AC201" s="1">
        <v>167882.250498729</v>
      </c>
      <c r="AD201" s="1">
        <v>6948570.78815623</v>
      </c>
      <c r="AE201" s="1">
        <v>10743562.2671312</v>
      </c>
      <c r="AF201" s="1">
        <v>143736.760022114</v>
      </c>
      <c r="AG201" s="1">
        <v>19433493.1345734</v>
      </c>
      <c r="AH201" s="1">
        <v>16604842.8603632</v>
      </c>
      <c r="AI201" s="1">
        <v>6918239.5752643002</v>
      </c>
      <c r="AJ201" s="1">
        <v>12835857.906727299</v>
      </c>
    </row>
    <row r="202" spans="1:36" x14ac:dyDescent="0.55000000000000004">
      <c r="A202" s="1" t="s">
        <v>84</v>
      </c>
      <c r="B202" s="1">
        <v>184173280.45333299</v>
      </c>
      <c r="C202" s="1">
        <v>35897322.533864103</v>
      </c>
      <c r="D202" s="1">
        <v>92201019.906560794</v>
      </c>
      <c r="E202" s="1">
        <v>219138011.78955999</v>
      </c>
      <c r="F202" s="1">
        <v>31794121.064175099</v>
      </c>
      <c r="G202" s="1">
        <v>38795179.296990797</v>
      </c>
      <c r="H202" s="1">
        <v>62974765.658753097</v>
      </c>
      <c r="I202" s="1">
        <v>75588845.694310293</v>
      </c>
      <c r="J202" s="1">
        <v>6811069.8637908204</v>
      </c>
      <c r="K202" s="1">
        <v>76978814.103530198</v>
      </c>
      <c r="L202" s="1">
        <v>172811359.52919501</v>
      </c>
      <c r="M202" s="1">
        <v>26154314.781433001</v>
      </c>
      <c r="N202" s="1">
        <v>32681865.387031101</v>
      </c>
      <c r="O202" s="1">
        <v>51530115.043742403</v>
      </c>
      <c r="P202" s="1">
        <v>128094987.50744</v>
      </c>
      <c r="Q202" s="1">
        <v>59374514.146324001</v>
      </c>
      <c r="R202" s="1">
        <v>62582097.3408475</v>
      </c>
      <c r="S202" s="1">
        <v>145309226.69230801</v>
      </c>
      <c r="T202" s="1">
        <v>211985097.228598</v>
      </c>
      <c r="U202" s="1">
        <v>233722974.88898399</v>
      </c>
      <c r="V202" s="1">
        <v>207798066.435298</v>
      </c>
      <c r="W202" s="1">
        <v>158022765.55801299</v>
      </c>
      <c r="X202" s="1">
        <v>77672114.710446507</v>
      </c>
      <c r="Y202" s="1">
        <v>244334512.08092901</v>
      </c>
      <c r="Z202" s="1">
        <v>75654379.817484602</v>
      </c>
      <c r="AA202" s="1">
        <v>29999485.5868394</v>
      </c>
      <c r="AB202" s="1">
        <v>57914013.150657102</v>
      </c>
      <c r="AC202" s="1">
        <v>243632283.18419099</v>
      </c>
      <c r="AD202" s="1">
        <v>67253192.042810604</v>
      </c>
      <c r="AE202" s="1">
        <v>90616341.575591803</v>
      </c>
      <c r="AF202" s="1">
        <v>26613751.981729101</v>
      </c>
      <c r="AG202" s="1">
        <v>104998999.763605</v>
      </c>
      <c r="AH202" s="1">
        <v>215032238.38824001</v>
      </c>
      <c r="AI202" s="1">
        <v>241160619.10797101</v>
      </c>
      <c r="AJ202" s="1">
        <v>129709948.29725701</v>
      </c>
    </row>
    <row r="203" spans="1:36" x14ac:dyDescent="0.55000000000000004">
      <c r="A203" s="1" t="s">
        <v>64</v>
      </c>
      <c r="B203" s="1">
        <v>130773558.76892599</v>
      </c>
      <c r="C203" s="1">
        <v>84767451.075414106</v>
      </c>
      <c r="D203" s="1">
        <v>177586880.43000999</v>
      </c>
      <c r="E203" s="1">
        <v>146720724.08006799</v>
      </c>
      <c r="F203" s="1">
        <v>12888591.264635401</v>
      </c>
      <c r="G203" s="1">
        <v>43592709.643681899</v>
      </c>
      <c r="H203" s="1">
        <v>347889282.47108001</v>
      </c>
      <c r="I203" s="1">
        <v>253693197.81760001</v>
      </c>
      <c r="J203" s="1">
        <v>161056.584486493</v>
      </c>
      <c r="K203" s="1">
        <v>242015767.62960199</v>
      </c>
      <c r="L203" s="1">
        <v>188719117.06102699</v>
      </c>
      <c r="M203" s="1">
        <v>205174631.23531699</v>
      </c>
      <c r="N203" s="1">
        <v>174047851.25937301</v>
      </c>
      <c r="O203" s="1">
        <v>72059279.930899993</v>
      </c>
      <c r="P203" s="1">
        <v>85099028.824022695</v>
      </c>
      <c r="Q203" s="1">
        <v>273986936.45766801</v>
      </c>
      <c r="R203" s="1">
        <v>178707351.46514499</v>
      </c>
      <c r="S203" s="1">
        <v>211054095.38065499</v>
      </c>
      <c r="T203" s="1">
        <v>164061148.87256101</v>
      </c>
      <c r="U203" s="1">
        <v>347435207.49834901</v>
      </c>
      <c r="V203" s="1">
        <v>117547776.973415</v>
      </c>
      <c r="W203" s="1">
        <v>177560884.47553501</v>
      </c>
      <c r="X203" s="1">
        <v>24044549.050649699</v>
      </c>
      <c r="Y203" s="1">
        <v>399598870.51059997</v>
      </c>
      <c r="Z203" s="1">
        <v>62781963.960923404</v>
      </c>
      <c r="AA203" s="1">
        <v>46196771.205807596</v>
      </c>
      <c r="AB203" s="1">
        <v>17947015.823431998</v>
      </c>
      <c r="AC203" s="1">
        <v>60793538.4565209</v>
      </c>
      <c r="AD203" s="1">
        <v>221874693.81125599</v>
      </c>
      <c r="AE203" s="1">
        <v>269790122.28047198</v>
      </c>
      <c r="AF203" s="1">
        <v>69935932.765231103</v>
      </c>
      <c r="AG203" s="1">
        <v>345315156.60079801</v>
      </c>
      <c r="AH203" s="1">
        <v>101239813.327907</v>
      </c>
      <c r="AI203" s="1">
        <v>68948701.970334694</v>
      </c>
      <c r="AJ203" s="1">
        <v>163888549.43901601</v>
      </c>
    </row>
    <row r="204" spans="1:36" x14ac:dyDescent="0.55000000000000004">
      <c r="A204" s="1" t="s">
        <v>236</v>
      </c>
      <c r="B204" s="1">
        <v>1494103.45125008</v>
      </c>
      <c r="C204" s="1">
        <v>4951124.9012667499</v>
      </c>
      <c r="D204" s="1">
        <v>2838396.96009658</v>
      </c>
      <c r="E204" s="1">
        <v>4450208.0565745598</v>
      </c>
      <c r="F204" s="1">
        <v>1064890.9117358001</v>
      </c>
      <c r="G204" s="1">
        <v>1641699.02124681</v>
      </c>
      <c r="H204" s="1">
        <v>2503511.3958773701</v>
      </c>
      <c r="I204" s="1">
        <v>1874169.9128585099</v>
      </c>
      <c r="J204" s="1">
        <v>327941.79917131702</v>
      </c>
      <c r="K204" s="1">
        <v>3234276.7853644998</v>
      </c>
      <c r="L204" s="1">
        <v>4515647.1007100996</v>
      </c>
      <c r="M204" s="1">
        <v>3004146.42166141</v>
      </c>
      <c r="N204" s="1">
        <v>3547915.70141561</v>
      </c>
      <c r="O204" s="1">
        <v>294258.02698012802</v>
      </c>
      <c r="P204" s="1">
        <v>1346462.6229570699</v>
      </c>
      <c r="Q204" s="1">
        <v>3953619.82023934</v>
      </c>
      <c r="R204" s="1">
        <v>2046553.0752763399</v>
      </c>
      <c r="S204" s="1">
        <v>990071.59592771297</v>
      </c>
      <c r="T204" s="1">
        <v>7728572.5736250998</v>
      </c>
      <c r="U204" s="1">
        <v>7808306.3258015597</v>
      </c>
      <c r="V204" s="1">
        <v>858200.22982977401</v>
      </c>
      <c r="W204" s="1">
        <v>1805106.66682527</v>
      </c>
      <c r="X204" s="1">
        <v>292379.600911755</v>
      </c>
      <c r="Y204" s="1">
        <v>3977705.6798863001</v>
      </c>
      <c r="Z204" s="1">
        <v>4326574.0802642098</v>
      </c>
      <c r="AA204" s="1">
        <v>291612.865205888</v>
      </c>
      <c r="AB204" s="1">
        <v>867332.07702566194</v>
      </c>
      <c r="AC204" s="1">
        <v>2343411.2675900399</v>
      </c>
      <c r="AD204" s="1">
        <v>2297484.7139846301</v>
      </c>
      <c r="AE204" s="1">
        <v>3950101.15296624</v>
      </c>
      <c r="AF204" s="1">
        <v>2176389.5794998002</v>
      </c>
      <c r="AG204" s="1">
        <v>880756.23127241002</v>
      </c>
      <c r="AH204" s="1">
        <v>2341942.4553188798</v>
      </c>
      <c r="AI204" s="1">
        <v>2135115.0669192201</v>
      </c>
      <c r="AJ204" s="1">
        <v>1859319.6107449201</v>
      </c>
    </row>
    <row r="205" spans="1:36" x14ac:dyDescent="0.55000000000000004">
      <c r="A205" s="1" t="s">
        <v>242</v>
      </c>
      <c r="B205" s="1">
        <v>2200338.3375038099</v>
      </c>
      <c r="C205" s="1">
        <v>2433430.53094423</v>
      </c>
      <c r="D205" s="1">
        <v>3901375.2321704198</v>
      </c>
      <c r="E205" s="1">
        <v>2916530.87878027</v>
      </c>
      <c r="F205" s="1">
        <v>863210.89499308902</v>
      </c>
      <c r="G205" s="1">
        <v>1538663.15726023</v>
      </c>
      <c r="H205" s="1">
        <v>3850664.9620779101</v>
      </c>
      <c r="I205" s="1">
        <v>2282286.2122611701</v>
      </c>
      <c r="J205" s="1">
        <v>683003.47732216003</v>
      </c>
      <c r="K205" s="1">
        <v>1940795.6637462</v>
      </c>
      <c r="L205" s="1">
        <v>2905770.1932550799</v>
      </c>
      <c r="M205" s="1">
        <v>3760816.6815186902</v>
      </c>
      <c r="N205" s="1">
        <v>1773296.7845114199</v>
      </c>
      <c r="O205" s="1">
        <v>1034741.0178553601</v>
      </c>
      <c r="P205" s="1">
        <v>3344566.4855606598</v>
      </c>
      <c r="Q205" s="1">
        <v>4784829.2633024603</v>
      </c>
      <c r="R205" s="1">
        <v>2524518.23453533</v>
      </c>
      <c r="S205" s="1">
        <v>4040376.4990114202</v>
      </c>
      <c r="T205" s="1">
        <v>4243743.9146179603</v>
      </c>
      <c r="U205" s="1">
        <v>6053287.1413370101</v>
      </c>
      <c r="V205" s="1">
        <v>2418971.2694981</v>
      </c>
      <c r="W205" s="1">
        <v>2857300.90432357</v>
      </c>
      <c r="X205" s="1">
        <v>2938266.1404476999</v>
      </c>
      <c r="Y205" s="1">
        <v>4210657.3234951003</v>
      </c>
      <c r="Z205" s="1">
        <v>5176370.2842881996</v>
      </c>
      <c r="AA205" s="1">
        <v>1661908.2192813701</v>
      </c>
      <c r="AB205" s="1">
        <v>1518726.27559758</v>
      </c>
      <c r="AC205" s="1">
        <v>852762.47017479304</v>
      </c>
      <c r="AD205" s="1">
        <v>4645674.3627653001</v>
      </c>
      <c r="AE205" s="1">
        <v>5446127.2708167303</v>
      </c>
      <c r="AF205" s="1">
        <v>5805902.63568806</v>
      </c>
      <c r="AG205" s="1">
        <v>2620552.48958648</v>
      </c>
      <c r="AH205" s="1">
        <v>5188811.1942685498</v>
      </c>
      <c r="AI205" s="1">
        <v>3448624.3043719502</v>
      </c>
      <c r="AJ205" s="1">
        <v>1596538.4433337899</v>
      </c>
    </row>
    <row r="206" spans="1:36" x14ac:dyDescent="0.55000000000000004">
      <c r="A206" s="1" t="s">
        <v>119</v>
      </c>
      <c r="B206" s="1">
        <v>12947222.5287835</v>
      </c>
      <c r="C206" s="1">
        <v>11885544.272716301</v>
      </c>
      <c r="D206" s="1">
        <v>37196059.371435396</v>
      </c>
      <c r="E206" s="1">
        <v>47868398.579751998</v>
      </c>
      <c r="F206" s="1">
        <v>5815769.9412615597</v>
      </c>
      <c r="G206" s="1">
        <v>12524251.9176962</v>
      </c>
      <c r="H206" s="1">
        <v>3670059.4241264998</v>
      </c>
      <c r="I206" s="1">
        <v>31344201.3482069</v>
      </c>
      <c r="J206" s="1">
        <v>2344549.1194964699</v>
      </c>
      <c r="K206" s="1">
        <v>25613286.966963202</v>
      </c>
      <c r="L206" s="1">
        <v>35813955.982151002</v>
      </c>
      <c r="M206" s="1">
        <v>16058484.594210301</v>
      </c>
      <c r="N206" s="1">
        <v>20628290.033162002</v>
      </c>
      <c r="O206" s="1">
        <v>17829568.489241</v>
      </c>
      <c r="P206" s="1">
        <v>45303465.915493697</v>
      </c>
      <c r="Q206" s="1">
        <v>41502869.321437597</v>
      </c>
      <c r="R206" s="1">
        <v>31423116.367404599</v>
      </c>
      <c r="S206" s="1">
        <v>53738783.498656198</v>
      </c>
      <c r="T206" s="1">
        <v>43338217.342537798</v>
      </c>
      <c r="U206" s="1">
        <v>65914462.426896997</v>
      </c>
      <c r="V206" s="1">
        <v>33876285.568267398</v>
      </c>
      <c r="W206" s="1">
        <v>23337863.3589027</v>
      </c>
      <c r="X206" s="1">
        <v>2178873.7846184699</v>
      </c>
      <c r="Y206" s="1">
        <v>33194512.2838597</v>
      </c>
      <c r="Z206" s="1">
        <v>81207342.143034607</v>
      </c>
      <c r="AA206" s="1">
        <v>11814071.025176</v>
      </c>
      <c r="AB206" s="1">
        <v>12736569.7946893</v>
      </c>
      <c r="AC206" s="1">
        <v>21698038.732383698</v>
      </c>
      <c r="AD206" s="1">
        <v>36368751.468114197</v>
      </c>
      <c r="AE206" s="1">
        <v>62078816.082649603</v>
      </c>
      <c r="AF206" s="1">
        <v>11857925.5578338</v>
      </c>
      <c r="AG206" s="1">
        <v>42752749.198575899</v>
      </c>
      <c r="AH206" s="1">
        <v>38038058.6058231</v>
      </c>
      <c r="AI206" s="1">
        <v>36687279.978622302</v>
      </c>
      <c r="AJ206" s="1">
        <v>30283745.5477731</v>
      </c>
    </row>
    <row r="207" spans="1:36" x14ac:dyDescent="0.55000000000000004">
      <c r="A207" s="1" t="s">
        <v>136</v>
      </c>
      <c r="B207" s="1">
        <v>34895223.423543699</v>
      </c>
      <c r="C207" s="1">
        <v>29823884.447771899</v>
      </c>
      <c r="D207" s="1">
        <v>21027937.992428001</v>
      </c>
      <c r="E207" s="1">
        <v>46592441.994693801</v>
      </c>
      <c r="F207" s="1">
        <v>4672813.2864789804</v>
      </c>
      <c r="G207" s="1">
        <v>7241439.5455437396</v>
      </c>
      <c r="H207" s="1">
        <v>40082911.721974202</v>
      </c>
      <c r="I207" s="1">
        <v>28049602.820623599</v>
      </c>
      <c r="J207" s="1">
        <v>2836563.2171082101</v>
      </c>
      <c r="K207" s="1">
        <v>11383215.5129328</v>
      </c>
      <c r="L207" s="1">
        <v>31799038.183263801</v>
      </c>
      <c r="M207" s="1">
        <v>25418004.669468399</v>
      </c>
      <c r="N207" s="1">
        <v>33494970.7755084</v>
      </c>
      <c r="O207" s="1">
        <v>11156994.4268062</v>
      </c>
      <c r="P207" s="1">
        <v>24632800.345363401</v>
      </c>
      <c r="Q207" s="1">
        <v>23564273.538647901</v>
      </c>
      <c r="R207" s="1">
        <v>34231473.911059499</v>
      </c>
      <c r="S207" s="1">
        <v>30454600.650673099</v>
      </c>
      <c r="T207" s="1">
        <v>41639563.802946404</v>
      </c>
      <c r="U207" s="1">
        <v>54981257.270578101</v>
      </c>
      <c r="V207" s="1">
        <v>17060033.511830699</v>
      </c>
      <c r="W207" s="1">
        <v>6852027.6893716296</v>
      </c>
      <c r="X207" s="1">
        <v>29738890.171768401</v>
      </c>
      <c r="Y207" s="1">
        <v>43511483.440860704</v>
      </c>
      <c r="Z207" s="1">
        <v>32937165.0136813</v>
      </c>
      <c r="AA207" s="1">
        <v>2441980.6182988398</v>
      </c>
      <c r="AB207" s="1">
        <v>1701051.9022382901</v>
      </c>
      <c r="AC207" s="1">
        <v>30821632.242673099</v>
      </c>
      <c r="AD207" s="1">
        <v>26315384.150601201</v>
      </c>
      <c r="AE207" s="1">
        <v>30128514.8850949</v>
      </c>
      <c r="AF207" s="1">
        <v>29278549.434584901</v>
      </c>
      <c r="AG207" s="1">
        <v>23846881.9474512</v>
      </c>
      <c r="AH207" s="1">
        <v>22057442.795786802</v>
      </c>
      <c r="AI207" s="1">
        <v>12001735.772534501</v>
      </c>
      <c r="AJ207" s="1">
        <v>27104142.563028801</v>
      </c>
    </row>
    <row r="208" spans="1:36" x14ac:dyDescent="0.55000000000000004">
      <c r="A208" s="1" t="s">
        <v>75</v>
      </c>
      <c r="B208" s="1">
        <v>167781107.29064101</v>
      </c>
      <c r="C208" s="1">
        <v>139853342.38244599</v>
      </c>
      <c r="D208" s="1">
        <v>112325278.961282</v>
      </c>
      <c r="E208" s="1">
        <v>255913507.093595</v>
      </c>
      <c r="F208" s="1">
        <v>14319738.243086001</v>
      </c>
      <c r="G208" s="1">
        <v>26266111.278129</v>
      </c>
      <c r="H208" s="1">
        <v>270032395.07286</v>
      </c>
      <c r="I208" s="1">
        <v>143130379.292528</v>
      </c>
      <c r="J208" s="1">
        <v>94355607.715921298</v>
      </c>
      <c r="K208" s="1">
        <v>82614132.508017004</v>
      </c>
      <c r="L208" s="1">
        <v>128733557.39436699</v>
      </c>
      <c r="M208" s="1">
        <v>150510234.28806999</v>
      </c>
      <c r="N208" s="1">
        <v>142456434.66872099</v>
      </c>
      <c r="O208" s="1">
        <v>68290893.500040799</v>
      </c>
      <c r="P208" s="1">
        <v>107524141.425486</v>
      </c>
      <c r="Q208" s="1">
        <v>115734709.54379</v>
      </c>
      <c r="R208" s="1">
        <v>118189347.482943</v>
      </c>
      <c r="S208" s="1">
        <v>125428696.438246</v>
      </c>
      <c r="T208" s="1">
        <v>90537416.4869847</v>
      </c>
      <c r="U208" s="1">
        <v>151177496.342033</v>
      </c>
      <c r="V208" s="1">
        <v>97583829.479788795</v>
      </c>
      <c r="W208" s="1">
        <v>51434332.770220898</v>
      </c>
      <c r="X208" s="1">
        <v>155876331.35837799</v>
      </c>
      <c r="Y208" s="1">
        <v>178300947.64790401</v>
      </c>
      <c r="Z208" s="1">
        <v>317461663.835576</v>
      </c>
      <c r="AA208" s="1">
        <v>34342232.7979533</v>
      </c>
      <c r="AB208" s="1">
        <v>27850187.536229599</v>
      </c>
      <c r="AC208" s="1">
        <v>151755629.30311099</v>
      </c>
      <c r="AD208" s="1">
        <v>107907723.731447</v>
      </c>
      <c r="AE208" s="1">
        <v>138361060.80608001</v>
      </c>
      <c r="AF208" s="1">
        <v>146940175.54758301</v>
      </c>
      <c r="AG208" s="1">
        <v>113933045.56671099</v>
      </c>
      <c r="AH208" s="1">
        <v>57799433.994823702</v>
      </c>
      <c r="AI208" s="1">
        <v>68117061.449611902</v>
      </c>
      <c r="AJ208" s="1">
        <v>115015283.313016</v>
      </c>
    </row>
    <row r="209" spans="1:36" x14ac:dyDescent="0.55000000000000004">
      <c r="A209" s="1" t="s">
        <v>146</v>
      </c>
      <c r="B209" s="1">
        <v>44601613.3404762</v>
      </c>
      <c r="C209" s="1">
        <v>4908306.2765735602</v>
      </c>
      <c r="D209" s="1">
        <v>5837021.03131855</v>
      </c>
      <c r="E209" s="1">
        <v>6230139.3765243497</v>
      </c>
      <c r="F209" s="1">
        <v>819063.97298730502</v>
      </c>
      <c r="G209" s="1">
        <v>1426659.35033712</v>
      </c>
      <c r="H209" s="1">
        <v>34276883.509046704</v>
      </c>
      <c r="I209" s="1">
        <v>11932478.765939699</v>
      </c>
      <c r="J209" s="1">
        <v>1045735.63980093</v>
      </c>
      <c r="K209" s="1">
        <v>4950800.9877847098</v>
      </c>
      <c r="L209" s="1">
        <v>3328161.9113171101</v>
      </c>
      <c r="M209" s="1">
        <v>6630904.8322238801</v>
      </c>
      <c r="N209" s="1">
        <v>4283103.9914309802</v>
      </c>
      <c r="O209" s="1">
        <v>2511234.80194818</v>
      </c>
      <c r="P209" s="1">
        <v>6153620.45607528</v>
      </c>
      <c r="Q209" s="1">
        <v>7237769.58309134</v>
      </c>
      <c r="R209" s="1">
        <v>4267261.99660818</v>
      </c>
      <c r="S209" s="1">
        <v>4221977.8102476997</v>
      </c>
      <c r="T209" s="1">
        <v>3378441.6918827202</v>
      </c>
      <c r="U209" s="1">
        <v>2879952.9320240398</v>
      </c>
      <c r="V209" s="1">
        <v>4683920.5565219698</v>
      </c>
      <c r="W209" s="1">
        <v>3881904.2161798198</v>
      </c>
      <c r="X209" s="1">
        <v>1281087.3559069899</v>
      </c>
      <c r="Y209" s="1">
        <v>12578182.6610617</v>
      </c>
      <c r="Z209" s="1">
        <v>4567886.81282028</v>
      </c>
      <c r="AA209" s="1">
        <v>1861923.7868556699</v>
      </c>
      <c r="AB209" s="1">
        <v>1557128.0776915799</v>
      </c>
      <c r="AC209" s="1">
        <v>26986476.0644776</v>
      </c>
      <c r="AD209" s="1">
        <v>2219813.0740373498</v>
      </c>
      <c r="AE209" s="1">
        <v>2759044.74125423</v>
      </c>
      <c r="AF209" s="1">
        <v>24594864.696314499</v>
      </c>
      <c r="AG209" s="1">
        <v>8483217.3402314298</v>
      </c>
      <c r="AH209" s="1">
        <v>12801641.452806</v>
      </c>
      <c r="AI209" s="1">
        <v>6929996.8730412396</v>
      </c>
      <c r="AJ209" s="1">
        <v>8528332.8671853896</v>
      </c>
    </row>
    <row r="210" spans="1:36" x14ac:dyDescent="0.55000000000000004">
      <c r="A210" s="1" t="s">
        <v>216</v>
      </c>
      <c r="B210" s="1">
        <v>5828758.3375546401</v>
      </c>
      <c r="C210" s="1">
        <v>1223506.21673773</v>
      </c>
      <c r="D210" s="1">
        <v>12169445.348258501</v>
      </c>
      <c r="E210" s="1">
        <v>134876.78916524199</v>
      </c>
      <c r="F210" s="1">
        <v>21408.646009520398</v>
      </c>
      <c r="G210" s="1">
        <v>1392258.58957017</v>
      </c>
      <c r="H210" s="1">
        <v>497173.55963659502</v>
      </c>
      <c r="I210" s="1">
        <v>282279.91954080103</v>
      </c>
      <c r="J210" s="1">
        <v>30598.2639032201</v>
      </c>
      <c r="K210" s="1">
        <v>72980.1964308881</v>
      </c>
      <c r="L210" s="1">
        <v>1175021.9447307701</v>
      </c>
      <c r="M210" s="1">
        <v>999275.82662144594</v>
      </c>
      <c r="N210" s="1">
        <v>660670.98159081198</v>
      </c>
      <c r="O210" s="1">
        <v>8301342.3479837198</v>
      </c>
      <c r="P210" s="1">
        <v>3163581.11198297</v>
      </c>
      <c r="Q210" s="1">
        <v>7015876.2704361603</v>
      </c>
      <c r="R210" s="1">
        <v>1523350.01937067</v>
      </c>
      <c r="S210" s="1">
        <v>716086.85020145704</v>
      </c>
      <c r="T210" s="1">
        <v>132112.76685182701</v>
      </c>
      <c r="U210" s="1">
        <v>225404.510583139</v>
      </c>
      <c r="V210" s="1">
        <v>643658.21827874403</v>
      </c>
      <c r="W210" s="1">
        <v>310849.59325941798</v>
      </c>
      <c r="X210" s="1">
        <v>3564859.9116294398</v>
      </c>
      <c r="Y210" s="1">
        <v>406842.74111722899</v>
      </c>
      <c r="Z210" s="1">
        <v>4897612.5144169098</v>
      </c>
      <c r="AA210" s="1">
        <v>37612.047963851801</v>
      </c>
      <c r="AB210" s="1">
        <v>44288.112751324603</v>
      </c>
      <c r="AC210" s="1">
        <v>3393694.37692024</v>
      </c>
      <c r="AD210" s="1">
        <v>1583610.8942205301</v>
      </c>
      <c r="AE210" s="1">
        <v>202509.23174182599</v>
      </c>
      <c r="AF210" s="1">
        <v>10923718.1716363</v>
      </c>
      <c r="AG210" s="1">
        <v>164511.86938287001</v>
      </c>
      <c r="AH210" s="1">
        <v>159976.09722310799</v>
      </c>
      <c r="AI210" s="1">
        <v>3598131.6318139401</v>
      </c>
      <c r="AJ210" s="1">
        <v>731743.47866117198</v>
      </c>
    </row>
    <row r="211" spans="1:36" x14ac:dyDescent="0.55000000000000004">
      <c r="A211" s="1" t="s">
        <v>121</v>
      </c>
      <c r="B211" s="1">
        <v>9107497.9885715693</v>
      </c>
      <c r="C211" s="1">
        <v>18216773.035157502</v>
      </c>
      <c r="D211" s="1">
        <v>37301826.008699402</v>
      </c>
      <c r="E211" s="1">
        <v>21093359.9384818</v>
      </c>
      <c r="F211" s="1">
        <v>9515709.5427677501</v>
      </c>
      <c r="G211" s="1">
        <v>6161202.6648955001</v>
      </c>
      <c r="H211" s="1">
        <v>2567166.3749335599</v>
      </c>
      <c r="I211" s="1">
        <v>12365906.012786999</v>
      </c>
      <c r="J211" s="1">
        <v>708106.31916642201</v>
      </c>
      <c r="K211" s="1">
        <v>5668245.84885599</v>
      </c>
      <c r="L211" s="1">
        <v>10271568.511313099</v>
      </c>
      <c r="M211" s="1">
        <v>7296807.98095378</v>
      </c>
      <c r="N211" s="1">
        <v>8095938.4178179502</v>
      </c>
      <c r="O211" s="1">
        <v>988078.64423735801</v>
      </c>
      <c r="P211" s="1">
        <v>8473759.9081020206</v>
      </c>
      <c r="Q211" s="1">
        <v>9644581.4834599793</v>
      </c>
      <c r="R211" s="1">
        <v>13285399.328255501</v>
      </c>
      <c r="S211" s="1">
        <v>14504431.147892499</v>
      </c>
      <c r="T211" s="1">
        <v>14742320.3626421</v>
      </c>
      <c r="U211" s="1">
        <v>15277398.440967999</v>
      </c>
      <c r="V211" s="1">
        <v>9743691.7081521507</v>
      </c>
      <c r="W211" s="1">
        <v>12244600.448068401</v>
      </c>
      <c r="X211" s="1">
        <v>6064058.3067373298</v>
      </c>
      <c r="Y211" s="1">
        <v>58135856.0182245</v>
      </c>
      <c r="Z211" s="1">
        <v>22324632.991054799</v>
      </c>
      <c r="AA211" s="1">
        <v>5981240.1934015304</v>
      </c>
      <c r="AB211" s="1">
        <v>2226542.0751292398</v>
      </c>
      <c r="AC211" s="1">
        <v>10027403.012682701</v>
      </c>
      <c r="AD211" s="1">
        <v>7576245.2157675298</v>
      </c>
      <c r="AE211" s="1">
        <v>12337908.6135146</v>
      </c>
      <c r="AF211" s="1">
        <v>7967129.4871189296</v>
      </c>
      <c r="AG211" s="1">
        <v>8477134.3037638608</v>
      </c>
      <c r="AH211" s="1">
        <v>11379980.042370699</v>
      </c>
      <c r="AI211" s="1">
        <v>11099355.8413275</v>
      </c>
      <c r="AJ211" s="1">
        <v>13676021.906824101</v>
      </c>
    </row>
    <row r="212" spans="1:36" x14ac:dyDescent="0.55000000000000004">
      <c r="A212" s="1" t="s">
        <v>112</v>
      </c>
      <c r="B212" s="1">
        <v>140638.97653871201</v>
      </c>
      <c r="C212" s="1">
        <v>149340.15627584601</v>
      </c>
      <c r="D212" s="1">
        <v>94626.188619450797</v>
      </c>
      <c r="E212" s="1">
        <v>134208.625380763</v>
      </c>
      <c r="F212" s="1">
        <v>127009.814699269</v>
      </c>
      <c r="G212" s="1">
        <v>136931.51590097501</v>
      </c>
      <c r="H212" s="1">
        <v>100643438.94925299</v>
      </c>
      <c r="I212" s="1">
        <v>374059.55922896502</v>
      </c>
      <c r="J212" s="1">
        <v>108810.644463604</v>
      </c>
      <c r="K212" s="1">
        <v>100526.988409503</v>
      </c>
      <c r="L212" s="1">
        <v>87806.412286885898</v>
      </c>
      <c r="M212" s="1">
        <v>125656.95908882499</v>
      </c>
      <c r="N212" s="1">
        <v>131693.96761815899</v>
      </c>
      <c r="O212" s="1">
        <v>65673.580928376003</v>
      </c>
      <c r="P212" s="1">
        <v>182254.94914999299</v>
      </c>
      <c r="Q212" s="1">
        <v>192261.99182305299</v>
      </c>
      <c r="R212" s="1">
        <v>123560.175828723</v>
      </c>
      <c r="S212" s="1">
        <v>173719.39597723301</v>
      </c>
      <c r="T212" s="1">
        <v>231413.15213249001</v>
      </c>
      <c r="U212" s="1">
        <v>98547.026730275393</v>
      </c>
      <c r="V212" s="1">
        <v>145705.195813859</v>
      </c>
      <c r="W212" s="1">
        <v>89827.286737083705</v>
      </c>
      <c r="X212" s="1">
        <v>243721.10173035</v>
      </c>
      <c r="Y212" s="1">
        <v>302399.72820133797</v>
      </c>
      <c r="Z212" s="1">
        <v>116568.87979598</v>
      </c>
      <c r="AA212" s="1">
        <v>123914.935310099</v>
      </c>
      <c r="AB212" s="1">
        <v>98010.907042960505</v>
      </c>
      <c r="AC212" s="1">
        <v>177411.31225290801</v>
      </c>
      <c r="AD212" s="1">
        <v>146236.899581114</v>
      </c>
      <c r="AE212" s="1">
        <v>93589.297320363898</v>
      </c>
      <c r="AF212" s="1">
        <v>116963.442635652</v>
      </c>
      <c r="AG212" s="1">
        <v>93323.481648746601</v>
      </c>
      <c r="AH212" s="1">
        <v>83665.561323924907</v>
      </c>
      <c r="AI212" s="1">
        <v>103475.437857663</v>
      </c>
      <c r="AJ212" s="1">
        <v>105812.19209486899</v>
      </c>
    </row>
    <row r="213" spans="1:36" x14ac:dyDescent="0.55000000000000004">
      <c r="A213" s="1" t="s">
        <v>50</v>
      </c>
      <c r="B213" s="1">
        <v>234966160.264341</v>
      </c>
      <c r="C213" s="1">
        <v>262509772.764734</v>
      </c>
      <c r="D213" s="1">
        <v>250722059.08682099</v>
      </c>
      <c r="E213" s="1">
        <v>230345609.54748899</v>
      </c>
      <c r="F213" s="1">
        <v>58127499.106307</v>
      </c>
      <c r="G213" s="1">
        <v>41248608.478186697</v>
      </c>
      <c r="H213" s="1">
        <v>235551184.27600899</v>
      </c>
      <c r="I213" s="1">
        <v>251952530.11734399</v>
      </c>
      <c r="J213" s="1">
        <v>1575521.8031792</v>
      </c>
      <c r="K213" s="1">
        <v>99116946.150045395</v>
      </c>
      <c r="L213" s="1">
        <v>201529539.85970601</v>
      </c>
      <c r="M213" s="1">
        <v>217934855.15489399</v>
      </c>
      <c r="N213" s="1">
        <v>86912465.687903002</v>
      </c>
      <c r="O213" s="1">
        <v>59672490.778577797</v>
      </c>
      <c r="P213" s="1">
        <v>128231003.99662501</v>
      </c>
      <c r="Q213" s="1">
        <v>345867912.738711</v>
      </c>
      <c r="R213" s="1">
        <v>330974135.71702099</v>
      </c>
      <c r="S213" s="1">
        <v>348357336.35719502</v>
      </c>
      <c r="T213" s="1">
        <v>305271419.81607801</v>
      </c>
      <c r="U213" s="1">
        <v>409400256.78433698</v>
      </c>
      <c r="V213" s="1">
        <v>183918726.13608301</v>
      </c>
      <c r="W213" s="1">
        <v>194492368.25947201</v>
      </c>
      <c r="X213" s="1">
        <v>269076472.82253402</v>
      </c>
      <c r="Y213" s="1">
        <v>891434229.37867606</v>
      </c>
      <c r="Z213" s="1">
        <v>254948772.83231401</v>
      </c>
      <c r="AA213" s="1">
        <v>57823113.825619496</v>
      </c>
      <c r="AB213" s="1">
        <v>58343543.7710834</v>
      </c>
      <c r="AC213" s="1">
        <v>475219038.81651801</v>
      </c>
      <c r="AD213" s="1">
        <v>90509214.029220596</v>
      </c>
      <c r="AE213" s="1">
        <v>237142945.83627999</v>
      </c>
      <c r="AF213" s="1">
        <v>253788608.13459599</v>
      </c>
      <c r="AG213" s="1">
        <v>212543134.70387101</v>
      </c>
      <c r="AH213" s="1">
        <v>241372082.723423</v>
      </c>
      <c r="AI213" s="1">
        <v>58464583.934994102</v>
      </c>
      <c r="AJ213" s="1">
        <v>159663392.25253201</v>
      </c>
    </row>
    <row r="214" spans="1:36" x14ac:dyDescent="0.55000000000000004">
      <c r="A214" s="1" t="s">
        <v>90</v>
      </c>
      <c r="B214" s="1">
        <v>56831026.3432431</v>
      </c>
      <c r="C214" s="1">
        <v>80235958.133165702</v>
      </c>
      <c r="D214" s="1">
        <v>35960074.640698403</v>
      </c>
      <c r="E214" s="1">
        <v>48750204.113364697</v>
      </c>
      <c r="F214" s="1">
        <v>7970452.5099315299</v>
      </c>
      <c r="G214" s="1">
        <v>8770677.0720048193</v>
      </c>
      <c r="H214" s="1">
        <v>28104363.524573099</v>
      </c>
      <c r="I214" s="1">
        <v>47165520.065829799</v>
      </c>
      <c r="J214" s="1">
        <v>3220161.72206967</v>
      </c>
      <c r="K214" s="1">
        <v>20496237.051938199</v>
      </c>
      <c r="L214" s="1">
        <v>33019563.0960375</v>
      </c>
      <c r="M214" s="1">
        <v>36862833.038923703</v>
      </c>
      <c r="N214" s="1">
        <v>42599270.242544197</v>
      </c>
      <c r="O214" s="1">
        <v>8085768.7717765104</v>
      </c>
      <c r="P214" s="1">
        <v>24512093.426694699</v>
      </c>
      <c r="Q214" s="1">
        <v>63267609.003483497</v>
      </c>
      <c r="R214" s="1">
        <v>77747153.686542794</v>
      </c>
      <c r="S214" s="1">
        <v>61702406.403177701</v>
      </c>
      <c r="T214" s="1">
        <v>49958080.055601403</v>
      </c>
      <c r="U214" s="1">
        <v>65081376.622284502</v>
      </c>
      <c r="V214" s="1">
        <v>35440769.927304201</v>
      </c>
      <c r="W214" s="1">
        <v>33433297.273031998</v>
      </c>
      <c r="X214" s="1">
        <v>54568789.801100701</v>
      </c>
      <c r="Y214" s="1">
        <v>187649926.41455501</v>
      </c>
      <c r="Z214" s="1">
        <v>36228743.3175999</v>
      </c>
      <c r="AA214" s="1">
        <v>6401408.3218497103</v>
      </c>
      <c r="AB214" s="1">
        <v>12246327.9324643</v>
      </c>
      <c r="AC214" s="1">
        <v>39945205.703861102</v>
      </c>
      <c r="AD214" s="1">
        <v>21800022.7900666</v>
      </c>
      <c r="AE214" s="1">
        <v>38676408.649147801</v>
      </c>
      <c r="AF214" s="1">
        <v>41598359.762213297</v>
      </c>
      <c r="AG214" s="1">
        <v>35803733.1114861</v>
      </c>
      <c r="AH214" s="1">
        <v>34035835.4879428</v>
      </c>
      <c r="AI214" s="1">
        <v>11750566.718408599</v>
      </c>
      <c r="AJ214" s="1">
        <v>43797027.445326902</v>
      </c>
    </row>
    <row r="215" spans="1:36" x14ac:dyDescent="0.55000000000000004">
      <c r="A215" s="1" t="s">
        <v>101</v>
      </c>
      <c r="B215" s="1">
        <v>72967797.455999002</v>
      </c>
      <c r="C215" s="1">
        <v>64600653.269928597</v>
      </c>
      <c r="D215" s="1">
        <v>41501206.402562</v>
      </c>
      <c r="E215" s="1">
        <v>34363421.112392798</v>
      </c>
      <c r="F215" s="1">
        <v>4878534.2652998399</v>
      </c>
      <c r="G215" s="1">
        <v>6399236.2496708399</v>
      </c>
      <c r="H215" s="1">
        <v>39401484.270657197</v>
      </c>
      <c r="I215" s="1">
        <v>53683955.298412897</v>
      </c>
      <c r="J215" s="1">
        <v>2469155.45253945</v>
      </c>
      <c r="K215" s="1">
        <v>15906783.8320935</v>
      </c>
      <c r="L215" s="1">
        <v>28286683.181212898</v>
      </c>
      <c r="M215" s="1">
        <v>35113425.840980299</v>
      </c>
      <c r="N215" s="1">
        <v>26588671.8659495</v>
      </c>
      <c r="O215" s="1">
        <v>8247492.1604494704</v>
      </c>
      <c r="P215" s="1">
        <v>23063488.411219999</v>
      </c>
      <c r="Q215" s="1">
        <v>36558085.219280802</v>
      </c>
      <c r="R215" s="1">
        <v>65329427.914329901</v>
      </c>
      <c r="S215" s="1">
        <v>56133946.547133498</v>
      </c>
      <c r="T215" s="1">
        <v>32446713.914509099</v>
      </c>
      <c r="U215" s="1">
        <v>45167543.096748702</v>
      </c>
      <c r="V215" s="1">
        <v>16058741.3152168</v>
      </c>
      <c r="W215" s="1">
        <v>19325144.984939199</v>
      </c>
      <c r="X215" s="1">
        <v>69252999.403415501</v>
      </c>
      <c r="Y215" s="1">
        <v>132384548.933946</v>
      </c>
      <c r="Z215" s="1">
        <v>67864509.041286603</v>
      </c>
      <c r="AA215" s="1">
        <v>6201297.85311596</v>
      </c>
      <c r="AB215" s="1">
        <v>11131632.1727932</v>
      </c>
      <c r="AC215" s="1">
        <v>45316811.285698898</v>
      </c>
      <c r="AD215" s="1">
        <v>17738671.762892298</v>
      </c>
      <c r="AE215" s="1">
        <v>35245970.957326896</v>
      </c>
      <c r="AF215" s="1">
        <v>79703038.820873097</v>
      </c>
      <c r="AG215" s="1">
        <v>42940740.424991198</v>
      </c>
      <c r="AH215" s="1">
        <v>27493164.030738901</v>
      </c>
      <c r="AI215" s="1">
        <v>6506258.7473599501</v>
      </c>
      <c r="AJ215" s="1">
        <v>32284972.564609502</v>
      </c>
    </row>
    <row r="216" spans="1:36" x14ac:dyDescent="0.55000000000000004">
      <c r="A216" s="1" t="s">
        <v>110</v>
      </c>
      <c r="B216" s="1">
        <v>31375503.125743601</v>
      </c>
      <c r="C216" s="1">
        <v>14636162.5473004</v>
      </c>
      <c r="D216" s="1">
        <v>16623958.7398379</v>
      </c>
      <c r="E216" s="1">
        <v>13988356.2856408</v>
      </c>
      <c r="F216" s="1">
        <v>1465435.01756136</v>
      </c>
      <c r="G216" s="1">
        <v>3526716.6015609601</v>
      </c>
      <c r="H216" s="1">
        <v>111140962.831848</v>
      </c>
      <c r="I216" s="1">
        <v>31134263.392329</v>
      </c>
      <c r="J216" s="1">
        <v>1522821.1160624099</v>
      </c>
      <c r="K216" s="1">
        <v>8910260.9935712107</v>
      </c>
      <c r="L216" s="1">
        <v>18487885.632074799</v>
      </c>
      <c r="M216" s="1">
        <v>15602414.131811701</v>
      </c>
      <c r="N216" s="1">
        <v>8687257.7194654997</v>
      </c>
      <c r="O216" s="1">
        <v>4359914.7509213099</v>
      </c>
      <c r="P216" s="1">
        <v>12381456.766700201</v>
      </c>
      <c r="Q216" s="1">
        <v>18615590.672368899</v>
      </c>
      <c r="R216" s="1">
        <v>27338740.966700502</v>
      </c>
      <c r="S216" s="1">
        <v>50925753.504970498</v>
      </c>
      <c r="T216" s="1">
        <v>14142599.9512676</v>
      </c>
      <c r="U216" s="1">
        <v>26986160.917132199</v>
      </c>
      <c r="V216" s="1">
        <v>22463105.860333201</v>
      </c>
      <c r="W216" s="1">
        <v>81236665.775512502</v>
      </c>
      <c r="X216" s="1">
        <v>23604163.177269898</v>
      </c>
      <c r="Y216" s="1">
        <v>12505898.741822699</v>
      </c>
      <c r="Z216" s="1">
        <v>12754994.873163801</v>
      </c>
      <c r="AA216" s="1">
        <v>3175170.0954768802</v>
      </c>
      <c r="AB216" s="1">
        <v>5828091.3838638198</v>
      </c>
      <c r="AC216" s="1">
        <v>18229720.691753499</v>
      </c>
      <c r="AD216" s="1">
        <v>7535071.6277130796</v>
      </c>
      <c r="AE216" s="1">
        <v>14403699.6162549</v>
      </c>
      <c r="AF216" s="1">
        <v>16080830.9574575</v>
      </c>
      <c r="AG216" s="1">
        <v>14344496.108442301</v>
      </c>
      <c r="AH216" s="1">
        <v>15113731.3002836</v>
      </c>
      <c r="AI216" s="1">
        <v>14638908.3108618</v>
      </c>
      <c r="AJ216" s="1">
        <v>31981674.910489202</v>
      </c>
    </row>
    <row r="217" spans="1:36" x14ac:dyDescent="0.55000000000000004">
      <c r="A217" s="1" t="s">
        <v>59</v>
      </c>
      <c r="B217" s="1">
        <v>57410993.1331328</v>
      </c>
      <c r="C217" s="1">
        <v>176077916.745482</v>
      </c>
      <c r="D217" s="1">
        <v>38220509.214036703</v>
      </c>
      <c r="E217" s="1">
        <v>150610096.26733601</v>
      </c>
      <c r="F217" s="1">
        <v>3755474.7940160399</v>
      </c>
      <c r="G217" s="1">
        <v>10474776.557681</v>
      </c>
      <c r="H217" s="1">
        <v>60748835.964512199</v>
      </c>
      <c r="I217" s="1">
        <v>59034643.215221301</v>
      </c>
      <c r="J217" s="1">
        <v>14692184.637306901</v>
      </c>
      <c r="K217" s="1">
        <v>45075293.256301902</v>
      </c>
      <c r="L217" s="1">
        <v>64486912.742206499</v>
      </c>
      <c r="M217" s="1">
        <v>466048241.57156003</v>
      </c>
      <c r="N217" s="1">
        <v>298889952.03985602</v>
      </c>
      <c r="O217" s="1">
        <v>13436313.9448273</v>
      </c>
      <c r="P217" s="1">
        <v>44864936.070433199</v>
      </c>
      <c r="Q217" s="1">
        <v>140330072.07644999</v>
      </c>
      <c r="R217" s="1">
        <v>97594030.686114997</v>
      </c>
      <c r="S217" s="1">
        <v>209451459.35257599</v>
      </c>
      <c r="T217" s="1">
        <v>2486966.5248562</v>
      </c>
      <c r="U217" s="1">
        <v>3310045.0493266499</v>
      </c>
      <c r="V217" s="1">
        <v>48933773.753701799</v>
      </c>
      <c r="W217" s="1">
        <v>42634025.474590302</v>
      </c>
      <c r="X217" s="1">
        <v>21517251.604094401</v>
      </c>
      <c r="Y217" s="1">
        <v>138503527.61288401</v>
      </c>
      <c r="Z217" s="1">
        <v>163138391.26541501</v>
      </c>
      <c r="AA217" s="1">
        <v>5893987.0621400001</v>
      </c>
      <c r="AB217" s="1">
        <v>29881845.2502966</v>
      </c>
      <c r="AC217" s="1">
        <v>70708742.188396201</v>
      </c>
      <c r="AD217" s="1">
        <v>195663440.702216</v>
      </c>
      <c r="AE217" s="1">
        <v>118616945.019759</v>
      </c>
      <c r="AF217" s="1">
        <v>38880936.301507398</v>
      </c>
      <c r="AG217" s="1">
        <v>179423067.23970699</v>
      </c>
      <c r="AH217" s="1">
        <v>1321820.9122311401</v>
      </c>
      <c r="AI217" s="1">
        <v>79422329.985919401</v>
      </c>
      <c r="AJ217" s="1">
        <v>30922918.405029401</v>
      </c>
    </row>
    <row r="218" spans="1:36" x14ac:dyDescent="0.55000000000000004">
      <c r="A218" s="1" t="s">
        <v>61</v>
      </c>
      <c r="B218" s="1">
        <v>207286450.92290699</v>
      </c>
      <c r="C218" s="1">
        <v>156962285.786448</v>
      </c>
      <c r="D218" s="1">
        <v>221673999.695456</v>
      </c>
      <c r="E218" s="1">
        <v>126871407.143806</v>
      </c>
      <c r="F218" s="1">
        <v>79864087.578405902</v>
      </c>
      <c r="G218" s="1">
        <v>104682323.999681</v>
      </c>
      <c r="H218" s="1">
        <v>62671816.891832098</v>
      </c>
      <c r="I218" s="1">
        <v>113796648.2333</v>
      </c>
      <c r="J218" s="1">
        <v>29371379.721602</v>
      </c>
      <c r="K218" s="1">
        <v>68097712.304483503</v>
      </c>
      <c r="L218" s="1">
        <v>126162859.526418</v>
      </c>
      <c r="M218" s="1">
        <v>144024094.61777499</v>
      </c>
      <c r="N218" s="1">
        <v>231015258.34764701</v>
      </c>
      <c r="O218" s="1">
        <v>203756137.573856</v>
      </c>
      <c r="P218" s="1">
        <v>176621267.61525401</v>
      </c>
      <c r="Q218" s="1">
        <v>133149566.36634099</v>
      </c>
      <c r="R218" s="1">
        <v>165505047.51038101</v>
      </c>
      <c r="S218" s="1">
        <v>139378069.02992201</v>
      </c>
      <c r="T218" s="1">
        <v>105458138.11071301</v>
      </c>
      <c r="U218" s="1">
        <v>148249453.437134</v>
      </c>
      <c r="V218" s="1">
        <v>133149209.035373</v>
      </c>
      <c r="W218" s="1">
        <v>159970729.92725</v>
      </c>
      <c r="X218" s="1">
        <v>291394711.42083502</v>
      </c>
      <c r="Y218" s="1">
        <v>344210668.28522003</v>
      </c>
      <c r="Z218" s="1">
        <v>136851446.85194701</v>
      </c>
      <c r="AA218" s="1">
        <v>59915914.559626997</v>
      </c>
      <c r="AB218" s="1">
        <v>57673034.347548597</v>
      </c>
      <c r="AC218" s="1">
        <v>133458894.25545301</v>
      </c>
      <c r="AD218" s="1">
        <v>130736394.19517399</v>
      </c>
      <c r="AE218" s="1">
        <v>153921651.115789</v>
      </c>
      <c r="AF218" s="1">
        <v>125857619.86514799</v>
      </c>
      <c r="AG218" s="1">
        <v>136940153.42025</v>
      </c>
      <c r="AH218" s="1">
        <v>88439038.5942996</v>
      </c>
      <c r="AI218" s="1">
        <v>82352494.797945693</v>
      </c>
      <c r="AJ218" s="1">
        <v>137794425.10015199</v>
      </c>
    </row>
    <row r="219" spans="1:36" x14ac:dyDescent="0.55000000000000004">
      <c r="A219" s="1" t="s">
        <v>169</v>
      </c>
      <c r="B219" s="1">
        <v>3541337.5011233701</v>
      </c>
      <c r="C219" s="1">
        <v>344783.25295941602</v>
      </c>
      <c r="D219" s="1">
        <v>155524.722887176</v>
      </c>
      <c r="E219" s="1">
        <v>46651.796231046697</v>
      </c>
      <c r="F219" s="1">
        <v>30728.4395676411</v>
      </c>
      <c r="G219" s="1">
        <v>29371.004898770399</v>
      </c>
      <c r="H219" s="1">
        <v>281011.29963369702</v>
      </c>
      <c r="I219" s="1">
        <v>523549.72082065901</v>
      </c>
      <c r="J219" s="1">
        <v>109037.78900664599</v>
      </c>
      <c r="K219" s="1">
        <v>374471.908588855</v>
      </c>
      <c r="L219" s="1">
        <v>823350.34880350297</v>
      </c>
      <c r="M219" s="1">
        <v>94647.715131983103</v>
      </c>
      <c r="N219" s="1">
        <v>130284.801072177</v>
      </c>
      <c r="O219" s="1">
        <v>30236.778675883001</v>
      </c>
      <c r="P219" s="1">
        <v>298924.68627490499</v>
      </c>
      <c r="Q219" s="1">
        <v>390556.30030871602</v>
      </c>
      <c r="R219" s="1">
        <v>445631.04873249802</v>
      </c>
      <c r="S219" s="1">
        <v>405037.66844061698</v>
      </c>
      <c r="T219" s="1">
        <v>16790236.651693899</v>
      </c>
      <c r="U219" s="1">
        <v>5667804.9702212298</v>
      </c>
      <c r="V219" s="1">
        <v>136216.90434245</v>
      </c>
      <c r="W219" s="1">
        <v>179455.134025254</v>
      </c>
      <c r="X219" s="1">
        <v>23216585.151682001</v>
      </c>
      <c r="Y219" s="1">
        <v>752104.59770811</v>
      </c>
      <c r="Z219" s="1">
        <v>325400.01261373103</v>
      </c>
      <c r="AA219" s="1">
        <v>2152491.4488863</v>
      </c>
      <c r="AB219" s="1">
        <v>55727.215943464398</v>
      </c>
      <c r="AC219" s="1">
        <v>1241977.3367642099</v>
      </c>
      <c r="AD219" s="1">
        <v>451229.51633328601</v>
      </c>
      <c r="AE219" s="1">
        <v>231698.41696961899</v>
      </c>
      <c r="AF219" s="1">
        <v>471696.69147195597</v>
      </c>
      <c r="AG219" s="1">
        <v>680378.43253971997</v>
      </c>
      <c r="AH219" s="1">
        <v>27729162.385228202</v>
      </c>
      <c r="AI219" s="1">
        <v>1696335.6865944499</v>
      </c>
      <c r="AJ219" s="1">
        <v>103030.191298702</v>
      </c>
    </row>
    <row r="220" spans="1:36" x14ac:dyDescent="0.55000000000000004">
      <c r="A220" s="1" t="s">
        <v>97</v>
      </c>
      <c r="B220" s="1">
        <v>1707582.3291782399</v>
      </c>
      <c r="C220" s="1">
        <v>4256519.7111368096</v>
      </c>
      <c r="D220" s="1">
        <v>2632677.91309581</v>
      </c>
      <c r="E220" s="1">
        <v>905064.28494367399</v>
      </c>
      <c r="F220" s="1">
        <v>628921.76715573098</v>
      </c>
      <c r="G220" s="1">
        <v>2004426.6926007399</v>
      </c>
      <c r="H220" s="1">
        <v>1421860.0386184701</v>
      </c>
      <c r="I220" s="1">
        <v>4642172.8670318797</v>
      </c>
      <c r="J220" s="1">
        <v>2656202.0799310398</v>
      </c>
      <c r="K220" s="1">
        <v>1701741.31767117</v>
      </c>
      <c r="L220" s="1">
        <v>59285623.107017703</v>
      </c>
      <c r="M220" s="1">
        <v>973359.54751111101</v>
      </c>
      <c r="N220" s="1">
        <v>2425200.31074504</v>
      </c>
      <c r="O220" s="1">
        <v>102680162.40761399</v>
      </c>
      <c r="P220" s="1">
        <v>1994521.87313337</v>
      </c>
      <c r="Q220" s="1">
        <v>1740357.30866048</v>
      </c>
      <c r="R220" s="1">
        <v>1618085.7891518199</v>
      </c>
      <c r="S220" s="1">
        <v>2823023.3875873201</v>
      </c>
      <c r="T220" s="1">
        <v>106211293.416426</v>
      </c>
      <c r="U220" s="1">
        <v>103963702.444857</v>
      </c>
      <c r="V220" s="1">
        <v>48831586.941424698</v>
      </c>
      <c r="W220" s="1">
        <v>2703025.9362503299</v>
      </c>
      <c r="X220" s="1">
        <v>214161.25693705201</v>
      </c>
      <c r="Y220" s="1">
        <v>1249000.3245261</v>
      </c>
      <c r="Z220" s="1">
        <v>1786549.3235392501</v>
      </c>
      <c r="AA220" s="1">
        <v>1483641.7305643701</v>
      </c>
      <c r="AB220" s="1">
        <v>1072298.8879380501</v>
      </c>
      <c r="AC220" s="1">
        <v>42573005.777489297</v>
      </c>
      <c r="AD220" s="1">
        <v>2616078.44314306</v>
      </c>
      <c r="AE220" s="1">
        <v>56254661.745077997</v>
      </c>
      <c r="AF220" s="1">
        <v>3247305.33302174</v>
      </c>
      <c r="AG220" s="1">
        <v>1841513.97402188</v>
      </c>
      <c r="AH220" s="1">
        <v>2539166.0519754901</v>
      </c>
      <c r="AI220" s="1">
        <v>77110784.973554194</v>
      </c>
      <c r="AJ220" s="1">
        <v>1748190.1525394199</v>
      </c>
    </row>
    <row r="221" spans="1:36" x14ac:dyDescent="0.55000000000000004">
      <c r="A221" s="1" t="s">
        <v>83</v>
      </c>
      <c r="B221" s="1">
        <v>74504353.493485704</v>
      </c>
      <c r="C221" s="1">
        <v>17017322.353870299</v>
      </c>
      <c r="D221" s="1">
        <v>24779417.939265698</v>
      </c>
      <c r="E221" s="1">
        <v>240396655.02538201</v>
      </c>
      <c r="F221" s="1">
        <v>6995995.1488158498</v>
      </c>
      <c r="G221" s="1">
        <v>8958584.5814298391</v>
      </c>
      <c r="H221" s="1">
        <v>118180300.946291</v>
      </c>
      <c r="I221" s="1">
        <v>117198961.070758</v>
      </c>
      <c r="J221" s="1">
        <v>3449134.9554244499</v>
      </c>
      <c r="K221" s="1">
        <v>25226548.3189031</v>
      </c>
      <c r="L221" s="1">
        <v>39183764.429542802</v>
      </c>
      <c r="M221" s="1">
        <v>9116381.3877268992</v>
      </c>
      <c r="N221" s="1">
        <v>32916777.5576386</v>
      </c>
      <c r="O221" s="1">
        <v>9561183.2597814295</v>
      </c>
      <c r="P221" s="1">
        <v>45034925.782850198</v>
      </c>
      <c r="Q221" s="1">
        <v>41797025.890244298</v>
      </c>
      <c r="R221" s="1">
        <v>12063034.442355299</v>
      </c>
      <c r="S221" s="1">
        <v>195326338.93633899</v>
      </c>
      <c r="T221" s="1">
        <v>39318721.471235499</v>
      </c>
      <c r="U221" s="1">
        <v>52759535.976711899</v>
      </c>
      <c r="V221" s="1">
        <v>54256697.579743497</v>
      </c>
      <c r="W221" s="1">
        <v>92845797.6602979</v>
      </c>
      <c r="X221" s="1">
        <v>30035163.103627902</v>
      </c>
      <c r="Y221" s="1">
        <v>17875885.538441502</v>
      </c>
      <c r="Z221" s="1">
        <v>10937129.2340752</v>
      </c>
      <c r="AA221" s="1">
        <v>8958384.41380978</v>
      </c>
      <c r="AB221" s="1">
        <v>113384959.16562399</v>
      </c>
      <c r="AC221" s="1">
        <v>270358407.01841903</v>
      </c>
      <c r="AD221" s="1">
        <v>8720781.2243935503</v>
      </c>
      <c r="AE221" s="1">
        <v>35943940.528293401</v>
      </c>
      <c r="AF221" s="1">
        <v>41858463.249626599</v>
      </c>
      <c r="AG221" s="1">
        <v>31112666.778760601</v>
      </c>
      <c r="AH221" s="1">
        <v>46130359.864040501</v>
      </c>
      <c r="AI221" s="1">
        <v>33300103.5774193</v>
      </c>
      <c r="AJ221" s="1">
        <v>39056915.876861997</v>
      </c>
    </row>
    <row r="222" spans="1:36" x14ac:dyDescent="0.55000000000000004">
      <c r="A222" s="1" t="s">
        <v>49</v>
      </c>
      <c r="B222" s="1">
        <v>637776972.85112</v>
      </c>
      <c r="C222" s="1">
        <v>749589240.82426703</v>
      </c>
      <c r="D222" s="1">
        <v>616969673.27918696</v>
      </c>
      <c r="E222" s="1">
        <v>897304135.83132505</v>
      </c>
      <c r="F222" s="1">
        <v>216222508.22655001</v>
      </c>
      <c r="G222" s="1">
        <v>208954415.149811</v>
      </c>
      <c r="H222" s="1">
        <v>531147579.69060898</v>
      </c>
      <c r="I222" s="1">
        <v>451665150.22891802</v>
      </c>
      <c r="J222" s="1">
        <v>146341247.888484</v>
      </c>
      <c r="K222" s="1">
        <v>399649457.727382</v>
      </c>
      <c r="L222" s="1">
        <v>625095433.03632402</v>
      </c>
      <c r="M222" s="1">
        <v>639389855.56287098</v>
      </c>
      <c r="N222" s="1">
        <v>560352847.723593</v>
      </c>
      <c r="O222" s="1">
        <v>579277844.34969795</v>
      </c>
      <c r="P222" s="1">
        <v>630672881.44606495</v>
      </c>
      <c r="Q222" s="1">
        <v>738592954.67847896</v>
      </c>
      <c r="R222" s="1">
        <v>757634239.67481101</v>
      </c>
      <c r="S222" s="1">
        <v>781685407.02783096</v>
      </c>
      <c r="T222" s="1">
        <v>584474826.32549405</v>
      </c>
      <c r="U222" s="1">
        <v>692587459.32925999</v>
      </c>
      <c r="V222" s="1">
        <v>528005318.47511601</v>
      </c>
      <c r="W222" s="1">
        <v>331822063.54353601</v>
      </c>
      <c r="X222" s="1">
        <v>257256850.49758899</v>
      </c>
      <c r="Y222" s="1">
        <v>745967846.04375803</v>
      </c>
      <c r="Z222" s="1">
        <v>885142725.136729</v>
      </c>
      <c r="AA222" s="1">
        <v>215426134.19787499</v>
      </c>
      <c r="AB222" s="1">
        <v>363856821.19238198</v>
      </c>
      <c r="AC222" s="1">
        <v>641575592.77291906</v>
      </c>
      <c r="AD222" s="1">
        <v>571332753.80885899</v>
      </c>
      <c r="AE222" s="1">
        <v>684207392.450207</v>
      </c>
      <c r="AF222" s="1">
        <v>711602718.20098197</v>
      </c>
      <c r="AG222" s="1">
        <v>600015838.79685497</v>
      </c>
      <c r="AH222" s="1">
        <v>583907128.11737502</v>
      </c>
      <c r="AI222" s="1">
        <v>435872688.85045803</v>
      </c>
      <c r="AJ222" s="1">
        <v>534428556.64907902</v>
      </c>
    </row>
    <row r="223" spans="1:36" x14ac:dyDescent="0.55000000000000004">
      <c r="A223" s="1" t="s">
        <v>152</v>
      </c>
      <c r="B223" s="1">
        <v>2485797.9207660099</v>
      </c>
      <c r="C223" s="1">
        <v>2489748.9063255</v>
      </c>
      <c r="D223" s="1">
        <v>2314030.6690558498</v>
      </c>
      <c r="E223" s="1">
        <v>3785187.3701404799</v>
      </c>
      <c r="F223" s="1">
        <v>1034586.57747358</v>
      </c>
      <c r="G223" s="1">
        <v>1143910.47852524</v>
      </c>
      <c r="H223" s="1">
        <v>424122.321663788</v>
      </c>
      <c r="I223" s="1">
        <v>1090546.98034558</v>
      </c>
      <c r="J223" s="1">
        <v>191873.004113359</v>
      </c>
      <c r="K223" s="1">
        <v>1257976.2104428399</v>
      </c>
      <c r="L223" s="1">
        <v>1725393.9831167499</v>
      </c>
      <c r="M223" s="1">
        <v>1520605.80077888</v>
      </c>
      <c r="N223" s="1">
        <v>1022043.01005742</v>
      </c>
      <c r="O223" s="1">
        <v>451170.358181455</v>
      </c>
      <c r="P223" s="1">
        <v>1487156.82691653</v>
      </c>
      <c r="Q223" s="1">
        <v>1224265.0877727401</v>
      </c>
      <c r="R223" s="1">
        <v>3265842.2699318002</v>
      </c>
      <c r="S223" s="1">
        <v>12999898.489971999</v>
      </c>
      <c r="T223" s="1">
        <v>1908881.87691245</v>
      </c>
      <c r="U223" s="1">
        <v>1636327.8633967901</v>
      </c>
      <c r="V223" s="1">
        <v>1563909.9925362901</v>
      </c>
      <c r="W223" s="1">
        <v>3905719.0001330902</v>
      </c>
      <c r="X223" s="1">
        <v>2410641.55707592</v>
      </c>
      <c r="Y223" s="1">
        <v>3155669.86849081</v>
      </c>
      <c r="Z223" s="1">
        <v>4192317.4602637198</v>
      </c>
      <c r="AA223" s="1">
        <v>647723.76942701405</v>
      </c>
      <c r="AB223" s="1">
        <v>1930144.6796450999</v>
      </c>
      <c r="AC223" s="1">
        <v>2671858.6524821999</v>
      </c>
      <c r="AD223" s="1">
        <v>4324856.7421474401</v>
      </c>
      <c r="AE223" s="1">
        <v>935242.114415335</v>
      </c>
      <c r="AF223" s="1">
        <v>17480832.025369</v>
      </c>
      <c r="AG223" s="1">
        <v>2324107.11316778</v>
      </c>
      <c r="AH223" s="1">
        <v>1302806.1668102599</v>
      </c>
      <c r="AI223" s="1">
        <v>4143276.37269687</v>
      </c>
      <c r="AJ223" s="1">
        <v>4796163.6760631101</v>
      </c>
    </row>
    <row r="224" spans="1:36" x14ac:dyDescent="0.55000000000000004">
      <c r="A224" s="1" t="s">
        <v>48</v>
      </c>
      <c r="B224" s="1">
        <v>363569988.67042601</v>
      </c>
      <c r="C224" s="1">
        <v>547601036.16786206</v>
      </c>
      <c r="D224" s="1">
        <v>510338804.68079001</v>
      </c>
      <c r="E224" s="1">
        <v>410721227.08773899</v>
      </c>
      <c r="F224" s="1">
        <v>344322879.03067601</v>
      </c>
      <c r="G224" s="1">
        <v>631698618.539958</v>
      </c>
      <c r="H224" s="1">
        <v>155286492.779145</v>
      </c>
      <c r="I224" s="1">
        <v>401913448.60212398</v>
      </c>
      <c r="J224" s="1">
        <v>209902021.83540401</v>
      </c>
      <c r="K224" s="1">
        <v>356412264.94156301</v>
      </c>
      <c r="L224" s="1">
        <v>716805915.174909</v>
      </c>
      <c r="M224" s="1">
        <v>568476095.01771104</v>
      </c>
      <c r="N224" s="1">
        <v>604059417.32804298</v>
      </c>
      <c r="O224" s="1">
        <v>501288357.07565099</v>
      </c>
      <c r="P224" s="1">
        <v>961147887.06169796</v>
      </c>
      <c r="Q224" s="1">
        <v>894145958.05826998</v>
      </c>
      <c r="R224" s="1">
        <v>581339594.82186401</v>
      </c>
      <c r="S224" s="1">
        <v>520336599.93177199</v>
      </c>
      <c r="T224" s="1">
        <v>523942678.27653497</v>
      </c>
      <c r="U224" s="1">
        <v>688588275.88501203</v>
      </c>
      <c r="V224" s="1">
        <v>578832590.08813095</v>
      </c>
      <c r="W224" s="1">
        <v>332411623.638161</v>
      </c>
      <c r="X224" s="1">
        <v>855385756.57053304</v>
      </c>
      <c r="Y224" s="1">
        <v>593988836.45942402</v>
      </c>
      <c r="Z224" s="1">
        <v>318140361.00373298</v>
      </c>
      <c r="AA224" s="1">
        <v>617903057.92460299</v>
      </c>
      <c r="AB224" s="1">
        <v>299573208.82393497</v>
      </c>
      <c r="AC224" s="1">
        <v>631065666.00683105</v>
      </c>
      <c r="AD224" s="1">
        <v>494704468.82973099</v>
      </c>
      <c r="AE224" s="1">
        <v>617036027.05815804</v>
      </c>
      <c r="AF224" s="1">
        <v>580975083.10351706</v>
      </c>
      <c r="AG224" s="1">
        <v>438311947.12549102</v>
      </c>
      <c r="AH224" s="1">
        <v>450873162.15490699</v>
      </c>
      <c r="AI224" s="1">
        <v>477522102.90175098</v>
      </c>
      <c r="AJ224" s="1">
        <v>519497238.24398899</v>
      </c>
    </row>
    <row r="225" spans="1:36" x14ac:dyDescent="0.55000000000000004">
      <c r="A225" s="1" t="s">
        <v>46</v>
      </c>
      <c r="B225" s="1">
        <v>214269735.74774599</v>
      </c>
      <c r="C225" s="1">
        <v>199067232.00974399</v>
      </c>
      <c r="D225" s="1">
        <v>547636561.73191595</v>
      </c>
      <c r="E225" s="1">
        <v>769176031.49126506</v>
      </c>
      <c r="F225" s="1">
        <v>184460452.04293501</v>
      </c>
      <c r="G225" s="1">
        <v>96089766.081883401</v>
      </c>
      <c r="H225" s="1">
        <v>138260643.94650701</v>
      </c>
      <c r="I225" s="1">
        <v>312317386.49415499</v>
      </c>
      <c r="J225" s="1">
        <v>12274481.026507299</v>
      </c>
      <c r="K225" s="1">
        <v>244983659.29997</v>
      </c>
      <c r="L225" s="1">
        <v>589140435.58587205</v>
      </c>
      <c r="M225" s="1">
        <v>419632875.03574401</v>
      </c>
      <c r="N225" s="1">
        <v>469329366.481502</v>
      </c>
      <c r="O225" s="1">
        <v>500141557.53426403</v>
      </c>
      <c r="P225" s="1">
        <v>544271647.59548903</v>
      </c>
      <c r="Q225" s="1">
        <v>171070872.92714801</v>
      </c>
      <c r="R225" s="1">
        <v>202823909.58433899</v>
      </c>
      <c r="S225" s="1">
        <v>95971618.483260095</v>
      </c>
      <c r="T225" s="1">
        <v>140831334.80496699</v>
      </c>
      <c r="U225" s="1">
        <v>150067092.05746999</v>
      </c>
      <c r="V225" s="1">
        <v>450477243.263798</v>
      </c>
      <c r="W225" s="1">
        <v>271484478.191872</v>
      </c>
      <c r="X225" s="1">
        <v>70427146.955654204</v>
      </c>
      <c r="Y225" s="1">
        <v>106632037.87306499</v>
      </c>
      <c r="Z225" s="1">
        <v>582023862.27980602</v>
      </c>
      <c r="AA225" s="1">
        <v>132680087.083134</v>
      </c>
      <c r="AB225" s="1">
        <v>370816944.59627301</v>
      </c>
      <c r="AC225" s="1">
        <v>709961916.916201</v>
      </c>
      <c r="AD225" s="1">
        <v>522203225.919604</v>
      </c>
      <c r="AE225" s="1">
        <v>402508890.25641102</v>
      </c>
      <c r="AF225" s="1">
        <v>972705688.24179494</v>
      </c>
      <c r="AG225" s="1">
        <v>282656153.650554</v>
      </c>
      <c r="AH225" s="1">
        <v>207442695.42525899</v>
      </c>
      <c r="AI225" s="1">
        <v>387913045.79233998</v>
      </c>
      <c r="AJ225" s="1">
        <v>593431836.16492403</v>
      </c>
    </row>
    <row r="226" spans="1:36" x14ac:dyDescent="0.55000000000000004">
      <c r="A226" s="1" t="s">
        <v>244</v>
      </c>
      <c r="B226" s="1">
        <v>181451.22984844999</v>
      </c>
      <c r="C226" s="1">
        <v>3622480.5455264999</v>
      </c>
      <c r="D226" s="1">
        <v>1849443.5456477599</v>
      </c>
      <c r="E226" s="1">
        <v>351446.22690483602</v>
      </c>
      <c r="F226" s="1">
        <v>204410.40183461201</v>
      </c>
      <c r="G226" s="1">
        <v>521538.00190479</v>
      </c>
      <c r="H226" s="1">
        <v>160769.849163373</v>
      </c>
      <c r="I226" s="1">
        <v>2526221.3619524101</v>
      </c>
      <c r="J226" s="1">
        <v>66728.644272420599</v>
      </c>
      <c r="K226" s="1">
        <v>2050932.2473672701</v>
      </c>
      <c r="L226" s="1">
        <v>2136800.5683442298</v>
      </c>
      <c r="M226" s="1">
        <v>2216344.3545832802</v>
      </c>
      <c r="N226" s="1">
        <v>1507414.3962626799</v>
      </c>
      <c r="O226" s="1">
        <v>492594.45195995801</v>
      </c>
      <c r="P226" s="1">
        <v>2107400.5427104901</v>
      </c>
      <c r="Q226" s="1">
        <v>4728819.9235323397</v>
      </c>
      <c r="R226" s="1">
        <v>2037345.2702734601</v>
      </c>
      <c r="S226" s="1">
        <v>2049837.7062928299</v>
      </c>
      <c r="T226" s="1">
        <v>2660415.44481936</v>
      </c>
      <c r="U226" s="1">
        <v>3890816.48646014</v>
      </c>
      <c r="V226" s="1">
        <v>4338929.65348309</v>
      </c>
      <c r="W226" s="1">
        <v>1697385.68115806</v>
      </c>
      <c r="X226" s="1">
        <v>962340.20593055198</v>
      </c>
      <c r="Y226" s="1">
        <v>5561104.1387360496</v>
      </c>
      <c r="Z226" s="1">
        <v>659330.91172725405</v>
      </c>
      <c r="AA226" s="1">
        <v>425086.72429069702</v>
      </c>
      <c r="AB226" s="1">
        <v>248439.73274581699</v>
      </c>
      <c r="AC226" s="1">
        <v>1452801.42348351</v>
      </c>
      <c r="AD226" s="1">
        <v>1468038.1861441999</v>
      </c>
      <c r="AE226" s="1">
        <v>710040.418500753</v>
      </c>
      <c r="AF226" s="1">
        <v>1963079.36036887</v>
      </c>
      <c r="AG226" s="1">
        <v>986576.34790017805</v>
      </c>
      <c r="AH226" s="1">
        <v>2069128.23281564</v>
      </c>
      <c r="AI226" s="1">
        <v>1558654.44357228</v>
      </c>
      <c r="AJ226" s="1">
        <v>2563842.2256717002</v>
      </c>
    </row>
    <row r="227" spans="1:36" x14ac:dyDescent="0.55000000000000004">
      <c r="A227" s="1" t="s">
        <v>141</v>
      </c>
      <c r="B227" s="1">
        <v>5930511.4514322001</v>
      </c>
      <c r="C227" s="1">
        <v>774563.13335595396</v>
      </c>
      <c r="D227" s="1">
        <v>1611051.3934776499</v>
      </c>
      <c r="E227" s="1">
        <v>2512224.1312639401</v>
      </c>
      <c r="F227" s="1">
        <v>197798.70592511899</v>
      </c>
      <c r="G227" s="1">
        <v>95618.725230195996</v>
      </c>
      <c r="H227" s="1">
        <v>3202803.64763756</v>
      </c>
      <c r="I227" s="1">
        <v>879795.82983726996</v>
      </c>
      <c r="J227" s="1">
        <v>807033.44471507298</v>
      </c>
      <c r="K227" s="1">
        <v>2017162.7164735899</v>
      </c>
      <c r="L227" s="1">
        <v>55589.984169297401</v>
      </c>
      <c r="M227" s="1">
        <v>899270.67432997399</v>
      </c>
      <c r="N227" s="1">
        <v>361317.77436401299</v>
      </c>
      <c r="O227" s="1">
        <v>623107.55522109603</v>
      </c>
      <c r="P227" s="1">
        <v>684370.84093180404</v>
      </c>
      <c r="Q227" s="1">
        <v>1410077.8982235601</v>
      </c>
      <c r="R227" s="1">
        <v>426948.22714126803</v>
      </c>
      <c r="S227" s="1">
        <v>748998.399211774</v>
      </c>
      <c r="T227" s="1">
        <v>221501.92278414301</v>
      </c>
      <c r="U227" s="1">
        <v>800805.81387754797</v>
      </c>
      <c r="V227" s="1">
        <v>942698.80837622494</v>
      </c>
      <c r="W227" s="1">
        <v>202367.508438744</v>
      </c>
      <c r="X227" s="1">
        <v>48055139.305776201</v>
      </c>
      <c r="Y227" s="1">
        <v>1597801.5679661799</v>
      </c>
      <c r="Z227" s="1">
        <v>330689.76299811399</v>
      </c>
      <c r="AA227" s="1">
        <v>576877.70349046099</v>
      </c>
      <c r="AB227" s="1">
        <v>480453.97864453902</v>
      </c>
      <c r="AC227" s="1">
        <v>782557.54768776195</v>
      </c>
      <c r="AD227" s="1">
        <v>255964.36670502101</v>
      </c>
      <c r="AE227" s="1">
        <v>863172.56527305895</v>
      </c>
      <c r="AF227" s="1">
        <v>2317449.92452901</v>
      </c>
      <c r="AG227" s="1">
        <v>566766.46623286698</v>
      </c>
      <c r="AH227" s="1">
        <v>1043090.06699712</v>
      </c>
      <c r="AI227" s="1">
        <v>609218.78670288401</v>
      </c>
      <c r="AJ227" s="1">
        <v>633376.351527413</v>
      </c>
    </row>
    <row r="228" spans="1:36" x14ac:dyDescent="0.55000000000000004">
      <c r="A228" s="1" t="s">
        <v>116</v>
      </c>
      <c r="B228" s="1">
        <v>14240513.1856908</v>
      </c>
      <c r="C228" s="1">
        <v>14700136.2967884</v>
      </c>
      <c r="D228" s="1">
        <v>6325299.2859692601</v>
      </c>
      <c r="E228" s="1">
        <v>13121896.1045291</v>
      </c>
      <c r="F228" s="1">
        <v>1260491.0440197401</v>
      </c>
      <c r="G228" s="1">
        <v>3395130.8432730902</v>
      </c>
      <c r="H228" s="1">
        <v>38001365.325899698</v>
      </c>
      <c r="I228" s="1">
        <v>8214190.8329546396</v>
      </c>
      <c r="J228" s="1">
        <v>1080534.8720996999</v>
      </c>
      <c r="K228" s="1">
        <v>9117903.6009052899</v>
      </c>
      <c r="L228" s="1">
        <v>20275738.424846102</v>
      </c>
      <c r="M228" s="1">
        <v>22000464.1293277</v>
      </c>
      <c r="N228" s="1">
        <v>19810973.667133901</v>
      </c>
      <c r="O228" s="1">
        <v>8439361.9067623392</v>
      </c>
      <c r="P228" s="1">
        <v>8937186.0201758295</v>
      </c>
      <c r="Q228" s="1">
        <v>15523918.531238999</v>
      </c>
      <c r="R228" s="1">
        <v>19370249.548644401</v>
      </c>
      <c r="S228" s="1">
        <v>23892688.0567885</v>
      </c>
      <c r="T228" s="1">
        <v>22971489.675608199</v>
      </c>
      <c r="U228" s="1">
        <v>86584366.3821318</v>
      </c>
      <c r="V228" s="1">
        <v>33813020.238913402</v>
      </c>
      <c r="W228" s="1">
        <v>10414356.124722799</v>
      </c>
      <c r="X228" s="1">
        <v>38506621.052888803</v>
      </c>
      <c r="Y228" s="1">
        <v>22592183.497752499</v>
      </c>
      <c r="Z228" s="1">
        <v>10545635.5945065</v>
      </c>
      <c r="AA228" s="1">
        <v>2036545.42179012</v>
      </c>
      <c r="AB228" s="1">
        <v>2616188.1251675002</v>
      </c>
      <c r="AC228" s="1">
        <v>23640796.187622599</v>
      </c>
      <c r="AD228" s="1">
        <v>7301785.1699147196</v>
      </c>
      <c r="AE228" s="1">
        <v>44513783.347880803</v>
      </c>
      <c r="AF228" s="1">
        <v>10069468.4826038</v>
      </c>
      <c r="AG228" s="1">
        <v>14422604.2031934</v>
      </c>
      <c r="AH228" s="1">
        <v>5617880.9643286103</v>
      </c>
      <c r="AI228" s="1">
        <v>16535977.029701499</v>
      </c>
      <c r="AJ228" s="1">
        <v>8003012.0714397999</v>
      </c>
    </row>
    <row r="229" spans="1:36" x14ac:dyDescent="0.55000000000000004">
      <c r="A229" s="1" t="s">
        <v>82</v>
      </c>
      <c r="B229" s="1">
        <v>272028631.61949497</v>
      </c>
      <c r="C229" s="1">
        <v>130659514.16852599</v>
      </c>
      <c r="D229" s="1">
        <v>51613740.907616302</v>
      </c>
      <c r="E229" s="1">
        <v>68280384.104885906</v>
      </c>
      <c r="F229" s="1">
        <v>8619021.1254816707</v>
      </c>
      <c r="G229" s="1">
        <v>20498634.1754026</v>
      </c>
      <c r="H229" s="1">
        <v>151537042.992073</v>
      </c>
      <c r="I229" s="1">
        <v>90077688.456313595</v>
      </c>
      <c r="J229" s="1">
        <v>27757760.239308201</v>
      </c>
      <c r="K229" s="1">
        <v>69375014.966813505</v>
      </c>
      <c r="L229" s="1">
        <v>83266416.166131601</v>
      </c>
      <c r="M229" s="1">
        <v>99200309.457694307</v>
      </c>
      <c r="N229" s="1">
        <v>53802932.517461799</v>
      </c>
      <c r="O229" s="1">
        <v>45459058.939210899</v>
      </c>
      <c r="P229" s="1">
        <v>68563042.270155996</v>
      </c>
      <c r="Q229" s="1">
        <v>126315528.21314999</v>
      </c>
      <c r="R229" s="1">
        <v>93749863.7274075</v>
      </c>
      <c r="S229" s="1">
        <v>125951579.042264</v>
      </c>
      <c r="T229" s="1">
        <v>92300443.340381995</v>
      </c>
      <c r="U229" s="1">
        <v>134915833.30885801</v>
      </c>
      <c r="V229" s="1">
        <v>168140756.95680901</v>
      </c>
      <c r="W229" s="1">
        <v>45071880.654645696</v>
      </c>
      <c r="X229" s="1">
        <v>158961232.429829</v>
      </c>
      <c r="Y229" s="1">
        <v>163603402.48953199</v>
      </c>
      <c r="Z229" s="1">
        <v>77508505.366503298</v>
      </c>
      <c r="AA229" s="1">
        <v>16748211.610135101</v>
      </c>
      <c r="AB229" s="1">
        <v>23967168.315470599</v>
      </c>
      <c r="AC229" s="1">
        <v>59780846.717932202</v>
      </c>
      <c r="AD229" s="1">
        <v>53238033.276739001</v>
      </c>
      <c r="AE229" s="1">
        <v>122830577.83148</v>
      </c>
      <c r="AF229" s="1">
        <v>91947165.229370505</v>
      </c>
      <c r="AG229" s="1">
        <v>87893462.518456593</v>
      </c>
      <c r="AH229" s="1">
        <v>109540501.176139</v>
      </c>
      <c r="AI229" s="1">
        <v>56372942.345639803</v>
      </c>
      <c r="AJ229" s="1">
        <v>103804441.193381</v>
      </c>
    </row>
  </sheetData>
  <phoneticPr fontId="2" type="noConversion"/>
  <conditionalFormatting sqref="A1:A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O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2.pdResult using  </dc:description>
  <cp:lastModifiedBy>86136</cp:lastModifiedBy>
  <dcterms:modified xsi:type="dcterms:W3CDTF">2021-12-17T13:40:18Z</dcterms:modified>
</cp:coreProperties>
</file>